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23715" windowHeight="978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I211" i="1"/>
  <c r="I210"/>
  <c r="I209"/>
  <c r="I208"/>
  <c r="I206"/>
  <c r="I205"/>
  <c r="I204"/>
  <c r="I203"/>
  <c r="I202"/>
  <c r="I201"/>
  <c r="I200"/>
  <c r="I199"/>
  <c r="I198"/>
  <c r="I197"/>
  <c r="I195"/>
  <c r="I194"/>
  <c r="I191"/>
  <c r="I190"/>
  <c r="I188"/>
  <c r="I187"/>
  <c r="I186"/>
  <c r="I185"/>
  <c r="I183"/>
  <c r="I182"/>
  <c r="I181"/>
  <c r="I180"/>
  <c r="I178"/>
  <c r="I177"/>
  <c r="I176"/>
  <c r="I174"/>
  <c r="I173"/>
  <c r="I172"/>
  <c r="I169"/>
  <c r="I164"/>
  <c r="I163"/>
  <c r="I161"/>
  <c r="I158"/>
  <c r="I155"/>
  <c r="I154"/>
  <c r="I151"/>
  <c r="I150"/>
  <c r="I149"/>
  <c r="I146"/>
  <c r="I145"/>
  <c r="I142"/>
  <c r="I140"/>
  <c r="I139"/>
  <c r="I138"/>
  <c r="I137"/>
  <c r="I136"/>
  <c r="I135"/>
  <c r="I134"/>
  <c r="I133"/>
  <c r="I132"/>
  <c r="I126"/>
  <c r="I125"/>
  <c r="I124"/>
  <c r="I123"/>
  <c r="I122"/>
  <c r="I121"/>
  <c r="I120"/>
  <c r="I119"/>
  <c r="I118"/>
  <c r="I117"/>
  <c r="I116"/>
  <c r="I109"/>
  <c r="I106"/>
  <c r="I102"/>
  <c r="I101"/>
  <c r="I100"/>
  <c r="I97"/>
  <c r="I96"/>
  <c r="I94"/>
  <c r="I91"/>
  <c r="I90"/>
  <c r="I86"/>
  <c r="I85"/>
  <c r="I83"/>
  <c r="I82"/>
  <c r="I80"/>
  <c r="I79"/>
  <c r="I78"/>
  <c r="I77"/>
  <c r="I76"/>
  <c r="I75"/>
  <c r="I74"/>
  <c r="I73"/>
  <c r="I72"/>
  <c r="I71"/>
  <c r="I70"/>
  <c r="I67"/>
  <c r="I65"/>
  <c r="I64"/>
  <c r="I63"/>
  <c r="I62"/>
  <c r="I61"/>
  <c r="I60"/>
  <c r="I59"/>
  <c r="I58"/>
  <c r="I56"/>
  <c r="I55"/>
  <c r="I51"/>
  <c r="I47"/>
  <c r="I46"/>
  <c r="I45"/>
  <c r="I44"/>
  <c r="I43"/>
  <c r="I41"/>
  <c r="I39"/>
  <c r="I34"/>
  <c r="I32"/>
  <c r="I30"/>
  <c r="I29"/>
  <c r="I28"/>
  <c r="I26"/>
  <c r="I25"/>
  <c r="I24"/>
  <c r="I23"/>
  <c r="I22"/>
  <c r="I21"/>
  <c r="I18"/>
  <c r="I16"/>
  <c r="I13"/>
  <c r="I12"/>
  <c r="I10"/>
  <c r="I9"/>
  <c r="I8"/>
  <c r="I3"/>
  <c r="I2"/>
</calcChain>
</file>

<file path=xl/sharedStrings.xml><?xml version="1.0" encoding="utf-8"?>
<sst xmlns="http://schemas.openxmlformats.org/spreadsheetml/2006/main" count="951" uniqueCount="481">
  <si>
    <t>Accession #</t>
  </si>
  <si>
    <t>Strand</t>
  </si>
  <si>
    <t>Common Name</t>
  </si>
  <si>
    <t>Gene Symbol</t>
  </si>
  <si>
    <t>Categories</t>
  </si>
  <si>
    <t>Fold induction mice/mid-log phase (RNA-Seq)</t>
  </si>
  <si>
    <t>Fold induction mice/24h culture (RNA-Seq)</t>
  </si>
  <si>
    <t>Fold induction mice/mid-log phase (PCRq)</t>
  </si>
  <si>
    <t>mean fold induction</t>
  </si>
  <si>
    <t>EF0095</t>
  </si>
  <si>
    <t>+</t>
  </si>
  <si>
    <t>lipoprotein</t>
  </si>
  <si>
    <t>envelope</t>
  </si>
  <si>
    <t>EF0104</t>
  </si>
  <si>
    <t>arginine deiminase</t>
  </si>
  <si>
    <t>arcA </t>
  </si>
  <si>
    <t>metabolism</t>
  </si>
  <si>
    <t>EF0105</t>
  </si>
  <si>
    <t>ornithine carbamoyltransferase</t>
  </si>
  <si>
    <t>arcB </t>
  </si>
  <si>
    <t>EF0106</t>
  </si>
  <si>
    <t>carbamate kinase</t>
  </si>
  <si>
    <t>arcC</t>
  </si>
  <si>
    <t>EF0107</t>
  </si>
  <si>
    <t xml:space="preserve">Crp/Fnr family transcriptional regulator </t>
  </si>
  <si>
    <t>arcR</t>
  </si>
  <si>
    <t>regulation</t>
  </si>
  <si>
    <t>EF0108</t>
  </si>
  <si>
    <t>C4-dicarboxylate transporter</t>
  </si>
  <si>
    <t>arcD</t>
  </si>
  <si>
    <t>transport</t>
  </si>
  <si>
    <t>EF0127</t>
  </si>
  <si>
    <t>hypothetical protein</t>
  </si>
  <si>
    <t>hypothetical</t>
  </si>
  <si>
    <t>EF0130</t>
  </si>
  <si>
    <t>-</t>
  </si>
  <si>
    <t>EF0132</t>
  </si>
  <si>
    <t>EF0133</t>
  </si>
  <si>
    <t>EF0149</t>
  </si>
  <si>
    <t>aggregation substance</t>
  </si>
  <si>
    <t>process</t>
  </si>
  <si>
    <t>EF0162</t>
  </si>
  <si>
    <t>EF0163</t>
  </si>
  <si>
    <t>EF0164</t>
  </si>
  <si>
    <t>EF0176</t>
  </si>
  <si>
    <t>ABC-type sugar transport system, periplasmic component</t>
  </si>
  <si>
    <t>EF0177</t>
  </si>
  <si>
    <t>EF0185</t>
  </si>
  <si>
    <t>phosphopentomutase</t>
  </si>
  <si>
    <t>deoB </t>
  </si>
  <si>
    <t>EF0186</t>
  </si>
  <si>
    <t>purine nucleoside phosphorylase</t>
  </si>
  <si>
    <t>deoD-1</t>
  </si>
  <si>
    <t>EF0187</t>
  </si>
  <si>
    <t>deoD-2 </t>
  </si>
  <si>
    <t>EF0194</t>
  </si>
  <si>
    <t>NADH-dependent butanol dehydrogenase</t>
  </si>
  <si>
    <t>EF0202</t>
  </si>
  <si>
    <t>phosphomethylpyrimidine kinase</t>
  </si>
  <si>
    <t>biosynthesis</t>
  </si>
  <si>
    <t>EF0203</t>
  </si>
  <si>
    <t>cyclopropane-fatty-acyl-phospholipid synthase</t>
  </si>
  <si>
    <t>cfa </t>
  </si>
  <si>
    <t>EF0241</t>
  </si>
  <si>
    <t>EF0255</t>
  </si>
  <si>
    <t>L-lactate dehydrogenase</t>
  </si>
  <si>
    <t>ldh-1 </t>
  </si>
  <si>
    <t>EF0283</t>
  </si>
  <si>
    <t>3-oxoacyl-(acyl-carrier-protein) synthase II</t>
  </si>
  <si>
    <t>fabF-1 </t>
  </si>
  <si>
    <t>EF0284</t>
  </si>
  <si>
    <t>(3R)-hydroxymyristoyl-(acyl-carrier-protein) dehydratase</t>
  </si>
  <si>
    <t>fabZ-1 </t>
  </si>
  <si>
    <t>EF0287</t>
  </si>
  <si>
    <t>translation elongation factor P</t>
  </si>
  <si>
    <t>efp </t>
  </si>
  <si>
    <t>protein synthesis</t>
  </si>
  <si>
    <t>EF0288</t>
  </si>
  <si>
    <t>EF0289</t>
  </si>
  <si>
    <t>cysteine synthase B</t>
  </si>
  <si>
    <t>cysB</t>
  </si>
  <si>
    <t>EF0290</t>
  </si>
  <si>
    <t>cystathionine gamma-synthase</t>
  </si>
  <si>
    <t>metC </t>
  </si>
  <si>
    <t>EF0291</t>
  </si>
  <si>
    <t>6-phospho-beta-glucosidase</t>
  </si>
  <si>
    <t>celA</t>
  </si>
  <si>
    <t>EF0292</t>
  </si>
  <si>
    <t>PTS system transport, subunit IIC</t>
  </si>
  <si>
    <t>EF0332</t>
  </si>
  <si>
    <t>EF0333</t>
  </si>
  <si>
    <t>EF0334</t>
  </si>
  <si>
    <t>portal protein</t>
  </si>
  <si>
    <t>mobile element</t>
  </si>
  <si>
    <t>EF0335</t>
  </si>
  <si>
    <t>minor head protein</t>
  </si>
  <si>
    <t>EF0336</t>
  </si>
  <si>
    <t>EF0361</t>
  </si>
  <si>
    <t>chitinase family 2 protein</t>
  </si>
  <si>
    <t>EF0362</t>
  </si>
  <si>
    <t>chitin binding protein</t>
  </si>
  <si>
    <t>EF0377</t>
  </si>
  <si>
    <t>ankyrin repeat containing protein</t>
  </si>
  <si>
    <t>unknown</t>
  </si>
  <si>
    <t>EF0378</t>
  </si>
  <si>
    <t>EF0439</t>
  </si>
  <si>
    <t>immunity protein PlnM</t>
  </si>
  <si>
    <t>EF0453</t>
  </si>
  <si>
    <t>OsmC/Ohr family protein</t>
  </si>
  <si>
    <t>ohr</t>
  </si>
  <si>
    <t>EF0462</t>
  </si>
  <si>
    <t>EF0463</t>
  </si>
  <si>
    <t>superoxide dismutase, Mn</t>
  </si>
  <si>
    <t>sodA </t>
  </si>
  <si>
    <t>EF0525</t>
  </si>
  <si>
    <t>cytolysin cylL-L protein</t>
  </si>
  <si>
    <t>cylLL</t>
  </si>
  <si>
    <t>EF0526</t>
  </si>
  <si>
    <t>cytolysin cylL-S protein</t>
  </si>
  <si>
    <t>cylLS</t>
  </si>
  <si>
    <t>EF0527</t>
  </si>
  <si>
    <t>cytolysin cylM protein</t>
  </si>
  <si>
    <t>cylM</t>
  </si>
  <si>
    <t>EF0528</t>
  </si>
  <si>
    <t>cytolysin transport protein (truncated)</t>
  </si>
  <si>
    <t>cylB</t>
  </si>
  <si>
    <t>EF0575</t>
  </si>
  <si>
    <t>cation ABC transporter, ATP-binding protein</t>
  </si>
  <si>
    <t>EF0576</t>
  </si>
  <si>
    <t>cation ABC transporter, permease</t>
  </si>
  <si>
    <t>EF0577</t>
  </si>
  <si>
    <t>adhesion lipoprotein - Mn/Fe/Zn/Cu ABC transporter</t>
  </si>
  <si>
    <t>EF0578</t>
  </si>
  <si>
    <t>iron-dependent repressor family protein</t>
  </si>
  <si>
    <t>EF0579</t>
  </si>
  <si>
    <t>TetR family transcriptional regulator</t>
  </si>
  <si>
    <t>EF0600</t>
  </si>
  <si>
    <t>revE</t>
  </si>
  <si>
    <t>EF0601</t>
  </si>
  <si>
    <t>EF0634</t>
  </si>
  <si>
    <t>decarboxylase</t>
  </si>
  <si>
    <t>EF0635</t>
  </si>
  <si>
    <t>amino acid permease</t>
  </si>
  <si>
    <t>EF0636</t>
  </si>
  <si>
    <t>Na+/H+ antiporter</t>
  </si>
  <si>
    <t>nhaC-2</t>
  </si>
  <si>
    <t>EF0639</t>
  </si>
  <si>
    <t>low temperature requirement C protein, phosphatidylglycerophosphatase</t>
  </si>
  <si>
    <t>EF0707</t>
  </si>
  <si>
    <t>EF0715</t>
  </si>
  <si>
    <t>trigger factor</t>
  </si>
  <si>
    <t>tig </t>
  </si>
  <si>
    <t>protein fate</t>
  </si>
  <si>
    <t>EF0747</t>
  </si>
  <si>
    <t>EF0762</t>
  </si>
  <si>
    <t>excinuclease ABC, subunit B</t>
  </si>
  <si>
    <t>uvrB </t>
  </si>
  <si>
    <t>EF0763</t>
  </si>
  <si>
    <t>excinuclease ABC, subunit A</t>
  </si>
  <si>
    <t>uvrA</t>
  </si>
  <si>
    <t>EF0766</t>
  </si>
  <si>
    <t>EF0767</t>
  </si>
  <si>
    <t>EF0768</t>
  </si>
  <si>
    <t>EF0770</t>
  </si>
  <si>
    <t>universal stress protein</t>
  </si>
  <si>
    <t>gsp62</t>
  </si>
  <si>
    <t>EF0771</t>
  </si>
  <si>
    <t>ATP-dependent protease, proteolytic subunit ClpP</t>
  </si>
  <si>
    <t>clpP </t>
  </si>
  <si>
    <t>EF0820</t>
  </si>
  <si>
    <t>ribosomal protein L25</t>
  </si>
  <si>
    <t>rplY </t>
  </si>
  <si>
    <t>EF0898</t>
  </si>
  <si>
    <t>EF0900</t>
  </si>
  <si>
    <t>aldehyde-alcool dehydrogenase</t>
  </si>
  <si>
    <t>adhE </t>
  </si>
  <si>
    <t>EF0933</t>
  </si>
  <si>
    <t>EF0938</t>
  </si>
  <si>
    <t>sugar ABC transporter, ATP-binding protein</t>
  </si>
  <si>
    <t>EF0946</t>
  </si>
  <si>
    <t>EF1039</t>
  </si>
  <si>
    <t>haloacid dehalogenase family hydrolase</t>
  </si>
  <si>
    <t>EF1049</t>
  </si>
  <si>
    <t>6-phosphogluconate dehydrogenase</t>
  </si>
  <si>
    <t>gnd </t>
  </si>
  <si>
    <t>EF1050</t>
  </si>
  <si>
    <t>DNA-binding response regulator</t>
  </si>
  <si>
    <t>etaR</t>
  </si>
  <si>
    <t>EF1051</t>
  </si>
  <si>
    <t>sensor histidine kinase</t>
  </si>
  <si>
    <t>etaS</t>
  </si>
  <si>
    <t>EF1052</t>
  </si>
  <si>
    <t>EF1057</t>
  </si>
  <si>
    <t>Mn2+/Fe2+ transporter</t>
  </si>
  <si>
    <t>EF1058</t>
  </si>
  <si>
    <t>universal stress protein family</t>
  </si>
  <si>
    <t>EF1099</t>
  </si>
  <si>
    <t>collagen adhesin protein</t>
  </si>
  <si>
    <t>ace</t>
  </si>
  <si>
    <t>EF1107</t>
  </si>
  <si>
    <t>EF1108</t>
  </si>
  <si>
    <t>oxidoreductase</t>
  </si>
  <si>
    <t>EF1109</t>
  </si>
  <si>
    <t>iron-sulfur cluster binding protein</t>
  </si>
  <si>
    <t>EF1110</t>
  </si>
  <si>
    <t>YkgG family protein</t>
  </si>
  <si>
    <t>EF1140</t>
  </si>
  <si>
    <t>lactoylglutathione lyase</t>
  </si>
  <si>
    <t>gloA </t>
  </si>
  <si>
    <t>EF1142</t>
  </si>
  <si>
    <t>EF1143</t>
  </si>
  <si>
    <t>HD domain-containing protein</t>
  </si>
  <si>
    <t>EF1144</t>
  </si>
  <si>
    <t>lipoate-protein ligase A</t>
  </si>
  <si>
    <t>EF1167</t>
  </si>
  <si>
    <t>fructose-bisphosphate aldolase</t>
  </si>
  <si>
    <t>fba </t>
  </si>
  <si>
    <t>EF1168</t>
  </si>
  <si>
    <t>EF1182</t>
  </si>
  <si>
    <t>S-ribosylhomocysteinase LuxS</t>
  </si>
  <si>
    <t>luxS </t>
  </si>
  <si>
    <t>EF1202</t>
  </si>
  <si>
    <t>EF1203</t>
  </si>
  <si>
    <t>Holliday junstion resolvase-like protein</t>
  </si>
  <si>
    <t>EF1204</t>
  </si>
  <si>
    <t>EF1211</t>
  </si>
  <si>
    <t>NADH peroxidase</t>
  </si>
  <si>
    <t>npr </t>
  </si>
  <si>
    <t>EF1224</t>
  </si>
  <si>
    <t>Cro/CI family transcriptional regulator</t>
  </si>
  <si>
    <t>EF1306</t>
  </si>
  <si>
    <t>heat-inducible transcription repressor</t>
  </si>
  <si>
    <t>hrcA </t>
  </si>
  <si>
    <t>EF1307</t>
  </si>
  <si>
    <t xml:space="preserve">heat shock protein </t>
  </si>
  <si>
    <t>grpE</t>
  </si>
  <si>
    <t>EF1308</t>
  </si>
  <si>
    <t>Dnak protein</t>
  </si>
  <si>
    <t>dnaK </t>
  </si>
  <si>
    <t>EF1310</t>
  </si>
  <si>
    <t>DnaJ protein</t>
  </si>
  <si>
    <t>dnaJ </t>
  </si>
  <si>
    <t>EF1343</t>
  </si>
  <si>
    <t>sugar ABC transporter, permease</t>
  </si>
  <si>
    <t>EF1344</t>
  </si>
  <si>
    <t>EF1345</t>
  </si>
  <si>
    <t>sugar ABC transporter, sugar binding protein</t>
  </si>
  <si>
    <t>EF1358</t>
  </si>
  <si>
    <t>glycerol dehydrogenase</t>
  </si>
  <si>
    <t>gldA</t>
  </si>
  <si>
    <t>EF1359</t>
  </si>
  <si>
    <t>EF1360</t>
  </si>
  <si>
    <t>dihydroxyacetone kinase</t>
  </si>
  <si>
    <t>dhaK</t>
  </si>
  <si>
    <t>EF1361</t>
  </si>
  <si>
    <t>dhaL</t>
  </si>
  <si>
    <t>EF1380</t>
  </si>
  <si>
    <t>EF1381</t>
  </si>
  <si>
    <t>EF1382</t>
  </si>
  <si>
    <t>peptidase T</t>
  </si>
  <si>
    <t>pepT-1 </t>
  </si>
  <si>
    <t>EF1405</t>
  </si>
  <si>
    <t>thioredoxin reductase</t>
  </si>
  <si>
    <t>trx </t>
  </si>
  <si>
    <t>EF1415</t>
  </si>
  <si>
    <t>glutamate dehydrogenase</t>
  </si>
  <si>
    <t>gdhA </t>
  </si>
  <si>
    <t>EF1525</t>
  </si>
  <si>
    <t>Fur family transcriptional regulator</t>
  </si>
  <si>
    <t>fur</t>
  </si>
  <si>
    <t>EF1526</t>
  </si>
  <si>
    <t>glyceraldehyde 3-phosphate dehydrogenase</t>
  </si>
  <si>
    <t>gap-1 </t>
  </si>
  <si>
    <t>EF1543</t>
  </si>
  <si>
    <t>ferredoxin</t>
  </si>
  <si>
    <t>fer </t>
  </si>
  <si>
    <t>EF1546</t>
  </si>
  <si>
    <t>LysM domain-containing protein</t>
  </si>
  <si>
    <t>EF1550</t>
  </si>
  <si>
    <t>DNA-binding protein HU</t>
  </si>
  <si>
    <t>hup </t>
  </si>
  <si>
    <t>EF1579</t>
  </si>
  <si>
    <t xml:space="preserve">LexA transcriptional repressor </t>
  </si>
  <si>
    <t>lexA</t>
  </si>
  <si>
    <t>EF1585</t>
  </si>
  <si>
    <t>perR</t>
  </si>
  <si>
    <t>EF1655</t>
  </si>
  <si>
    <t>2-dehydropantoate 2-reductase</t>
  </si>
  <si>
    <t>EF1658</t>
  </si>
  <si>
    <t>branched-chain alpha-keto acid,  E2 component dehydrogenase, dihydrolipoamide acetyltransferase</t>
  </si>
  <si>
    <t>bkdC </t>
  </si>
  <si>
    <t>EF1659</t>
  </si>
  <si>
    <t>branched-chain alpha-keto acid dehydrogenase, E1 component, beta subunit</t>
  </si>
  <si>
    <t>bkdB</t>
  </si>
  <si>
    <t>EF1660</t>
  </si>
  <si>
    <t>branched-chain alpha-keto acid dehydrogenase, E1 component, alpha subunit</t>
  </si>
  <si>
    <t>bkdA</t>
  </si>
  <si>
    <t>EF1661</t>
  </si>
  <si>
    <t>branched-chain alpha-keto acid dehydrogenase, E3 component, dihydrolipoamide dehydrogenase</t>
  </si>
  <si>
    <t>bkdD</t>
  </si>
  <si>
    <t>EF1662</t>
  </si>
  <si>
    <t>butyrate kinase</t>
  </si>
  <si>
    <t>buk</t>
  </si>
  <si>
    <t>EF1663</t>
  </si>
  <si>
    <t>branched-chain phosphotransacylase</t>
  </si>
  <si>
    <t>ptb</t>
  </si>
  <si>
    <t>EF1677</t>
  </si>
  <si>
    <t>EF1684</t>
  </si>
  <si>
    <t>DegV family protein</t>
  </si>
  <si>
    <t>EF1686</t>
  </si>
  <si>
    <t>EF1753</t>
  </si>
  <si>
    <t>EF1764</t>
  </si>
  <si>
    <t>ribosomal subunit interface protein</t>
  </si>
  <si>
    <t>yfiA </t>
  </si>
  <si>
    <t>EF1769</t>
  </si>
  <si>
    <t>PTS system transporter, subunit IIB</t>
  </si>
  <si>
    <t>EF1794</t>
  </si>
  <si>
    <t>EF1815</t>
  </si>
  <si>
    <t xml:space="preserve">LysR family transcriptional regulator </t>
  </si>
  <si>
    <t>EF1817</t>
  </si>
  <si>
    <t>serine proteinase</t>
  </si>
  <si>
    <t>sprE</t>
  </si>
  <si>
    <t>EF1818</t>
  </si>
  <si>
    <t>gelatinase</t>
  </si>
  <si>
    <t>gelE</t>
  </si>
  <si>
    <t>EF1820</t>
  </si>
  <si>
    <t>histidine kinase</t>
  </si>
  <si>
    <t>fsrC</t>
  </si>
  <si>
    <t>EF1821</t>
  </si>
  <si>
    <t>agrBfs protein</t>
  </si>
  <si>
    <t>fsrB</t>
  </si>
  <si>
    <t>EF1821bis</t>
  </si>
  <si>
    <t>gelatinase biosynthesis activating pheromone</t>
  </si>
  <si>
    <t>fsrD</t>
  </si>
  <si>
    <t>EF1822</t>
  </si>
  <si>
    <t>response regulator</t>
  </si>
  <si>
    <t>fsrA</t>
  </si>
  <si>
    <t>EF1867</t>
  </si>
  <si>
    <t>ABC transporter, permease</t>
  </si>
  <si>
    <t>EF1868</t>
  </si>
  <si>
    <t>ABC transporter, ATP binding protein</t>
  </si>
  <si>
    <t>EF1869</t>
  </si>
  <si>
    <t>EF1917</t>
  </si>
  <si>
    <t>ATP-dependent protease, ATP-binding protein ClpX</t>
  </si>
  <si>
    <t>clpX </t>
  </si>
  <si>
    <t>EF1918</t>
  </si>
  <si>
    <t>conserved hypothetical protein</t>
  </si>
  <si>
    <t>EF1927</t>
  </si>
  <si>
    <t>glycerol uptake facilitator protein</t>
  </si>
  <si>
    <t>glpF </t>
  </si>
  <si>
    <t>EF1928</t>
  </si>
  <si>
    <t>alpha-glycerophosphate oxidase</t>
  </si>
  <si>
    <t>glpO</t>
  </si>
  <si>
    <t>EF1929</t>
  </si>
  <si>
    <t>glycerol kinase</t>
  </si>
  <si>
    <t>glpK </t>
  </si>
  <si>
    <t>EF1943</t>
  </si>
  <si>
    <t>drug resistance transporter, Bcr/CflA family protein</t>
  </si>
  <si>
    <t>EF1967</t>
  </si>
  <si>
    <t>EF1968</t>
  </si>
  <si>
    <t>EF1969</t>
  </si>
  <si>
    <t>EF2074</t>
  </si>
  <si>
    <t>ABC transporter, ATP-binding protein</t>
  </si>
  <si>
    <t>efaC</t>
  </si>
  <si>
    <t>EF2075</t>
  </si>
  <si>
    <t>efaB</t>
  </si>
  <si>
    <t>EF2076</t>
  </si>
  <si>
    <t>endocarditis specific antigen - metal ABC transporter</t>
  </si>
  <si>
    <t>efaA</t>
  </si>
  <si>
    <t>EF2341</t>
  </si>
  <si>
    <t>EF2342</t>
  </si>
  <si>
    <t>EF2355</t>
  </si>
  <si>
    <t>ATP-dependent protease, ATP-binding protein ClpB</t>
  </si>
  <si>
    <t>clpB </t>
  </si>
  <si>
    <t>EF2390</t>
  </si>
  <si>
    <t>FeS scaffold protein</t>
  </si>
  <si>
    <t>sufB</t>
  </si>
  <si>
    <t>EF2391</t>
  </si>
  <si>
    <t>NifU family protein</t>
  </si>
  <si>
    <t>sufU</t>
  </si>
  <si>
    <t>EF2392</t>
  </si>
  <si>
    <t>Cysteine desulfurase</t>
  </si>
  <si>
    <t>sufS</t>
  </si>
  <si>
    <t>EF2393</t>
  </si>
  <si>
    <t>FeS cluster assembly protein</t>
  </si>
  <si>
    <t>sufD</t>
  </si>
  <si>
    <t>EF2394</t>
  </si>
  <si>
    <t>sufC</t>
  </si>
  <si>
    <t>EF2450</t>
  </si>
  <si>
    <t>PDZ domain protein</t>
  </si>
  <si>
    <t>EF2451</t>
  </si>
  <si>
    <t>pantetheine phosphate adenylytransferase</t>
  </si>
  <si>
    <t>coaD</t>
  </si>
  <si>
    <t>EF2452</t>
  </si>
  <si>
    <t>methylase putative</t>
  </si>
  <si>
    <t>EF2470</t>
  </si>
  <si>
    <t>HD domain protein</t>
  </si>
  <si>
    <t>EF2480</t>
  </si>
  <si>
    <t>EF2540</t>
  </si>
  <si>
    <t>EF2541</t>
  </si>
  <si>
    <t>EF2550</t>
  </si>
  <si>
    <t>serine hydroxymethyltransferase</t>
  </si>
  <si>
    <t>glyA </t>
  </si>
  <si>
    <t>EF2583</t>
  </si>
  <si>
    <t>EF2633</t>
  </si>
  <si>
    <t>chaperonin, 60 kDa</t>
  </si>
  <si>
    <t>groEL </t>
  </si>
  <si>
    <t>EF2634</t>
  </si>
  <si>
    <t>chaperonin, 10 kDa</t>
  </si>
  <si>
    <t>groES </t>
  </si>
  <si>
    <t>EF2644</t>
  </si>
  <si>
    <t>diacylglycerol kinase catalytic</t>
  </si>
  <si>
    <t>EF2667</t>
  </si>
  <si>
    <t>copper homeostasis protein</t>
  </si>
  <si>
    <t>EF2677</t>
  </si>
  <si>
    <t>negative regulator of genetic competence adaptor protein MecA</t>
  </si>
  <si>
    <t>mecA</t>
  </si>
  <si>
    <t>EF2697</t>
  </si>
  <si>
    <t>EF2698</t>
  </si>
  <si>
    <t>tellurite resistance protein</t>
  </si>
  <si>
    <t>EF2713</t>
  </si>
  <si>
    <t>cell wall surface anchor family protein</t>
  </si>
  <si>
    <t>EF2729</t>
  </si>
  <si>
    <t>transcription antitermination protein NusG</t>
  </si>
  <si>
    <t>nusG </t>
  </si>
  <si>
    <t>EF2732</t>
  </si>
  <si>
    <t>CBS domain protein</t>
  </si>
  <si>
    <t>EF2738</t>
  </si>
  <si>
    <t>thioredoxin reductase/glutathione like protein</t>
  </si>
  <si>
    <t>ahpF</t>
  </si>
  <si>
    <t>EF2739</t>
  </si>
  <si>
    <t>alkyl hydroperoxide reductase, C subunit</t>
  </si>
  <si>
    <t>ahpC </t>
  </si>
  <si>
    <t>EF2866</t>
  </si>
  <si>
    <t>EF2884</t>
  </si>
  <si>
    <t>acyl carrier protein</t>
  </si>
  <si>
    <t>acpP</t>
  </si>
  <si>
    <t>EF2885</t>
  </si>
  <si>
    <t>3-oxoacyl-(acyl-carrier-protein) synthase</t>
  </si>
  <si>
    <t>fabH</t>
  </si>
  <si>
    <t>EF2886</t>
  </si>
  <si>
    <t>MarR transcriptional regulator</t>
  </si>
  <si>
    <t>EF2901</t>
  </si>
  <si>
    <t>D-isomer specific 2-hydroxyacid dehydrogenase family protein</t>
  </si>
  <si>
    <t>EF2923</t>
  </si>
  <si>
    <t>EF2924</t>
  </si>
  <si>
    <t>metallo-beta-lactamase superfamily protein</t>
  </si>
  <si>
    <t>rnaseJ1</t>
  </si>
  <si>
    <t>EF2932</t>
  </si>
  <si>
    <t>AhpC/TSA family protein</t>
  </si>
  <si>
    <t>tpx</t>
  </si>
  <si>
    <t>EF2933</t>
  </si>
  <si>
    <t>redox sensing transcriptional repressor Rex</t>
  </si>
  <si>
    <t>EF2939</t>
  </si>
  <si>
    <t>cold-shock domain family protein</t>
  </si>
  <si>
    <t>EF2974</t>
  </si>
  <si>
    <t>MutS2 family protein</t>
  </si>
  <si>
    <t>EF3006</t>
  </si>
  <si>
    <t>EF3088</t>
  </si>
  <si>
    <t>EF3105</t>
  </si>
  <si>
    <t>EF3152</t>
  </si>
  <si>
    <t>large conductance mechanosensitive channel protein</t>
  </si>
  <si>
    <t>mscL </t>
  </si>
  <si>
    <t>EF3178</t>
  </si>
  <si>
    <t>succinyl-diaminopimelate desuccinylase</t>
  </si>
  <si>
    <t>EF3193</t>
  </si>
  <si>
    <t>anti-holin like protein LrgB</t>
  </si>
  <si>
    <t>lrgB</t>
  </si>
  <si>
    <t>EF3194</t>
  </si>
  <si>
    <t>murein hydrolase regulator LrgA</t>
  </si>
  <si>
    <t>lrgA</t>
  </si>
  <si>
    <t>EF3206</t>
  </si>
  <si>
    <t>adhesion lipoprotein - metal ABC transporter</t>
  </si>
  <si>
    <t>EF3233</t>
  </si>
  <si>
    <t>Dps family protein</t>
  </si>
  <si>
    <t>EF3256</t>
  </si>
  <si>
    <t>pheromone cAD1 lipoprotein</t>
  </si>
  <si>
    <t>EF3289</t>
  </si>
  <si>
    <t>croR</t>
  </si>
  <si>
    <t>EF3290</t>
  </si>
  <si>
    <t>croS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0"/>
      <name val="Arial"/>
    </font>
    <font>
      <u/>
      <sz val="10"/>
      <color indexed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indexed="2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66">
    <xf numFmtId="0" fontId="0" fillId="0" borderId="0" xfId="0"/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 vertical="center" wrapText="1"/>
    </xf>
    <xf numFmtId="164" fontId="4" fillId="0" borderId="4" xfId="0" applyNumberFormat="1" applyFont="1" applyFill="1" applyBorder="1" applyAlignment="1">
      <alignment horizontal="center" vertical="center" wrapText="1"/>
    </xf>
    <xf numFmtId="164" fontId="4" fillId="0" borderId="3" xfId="0" applyNumberFormat="1" applyFont="1" applyFill="1" applyBorder="1" applyAlignment="1">
      <alignment horizontal="center" vertical="center" wrapText="1"/>
    </xf>
    <xf numFmtId="164" fontId="3" fillId="0" borderId="5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3" fillId="0" borderId="6" xfId="0" applyNumberFormat="1" applyFont="1" applyFill="1" applyBorder="1" applyAlignment="1">
      <alignment horizontal="center" vertical="center" wrapText="1"/>
    </xf>
    <xf numFmtId="164" fontId="3" fillId="0" borderId="7" xfId="0" applyNumberFormat="1" applyFont="1" applyFill="1" applyBorder="1" applyAlignment="1">
      <alignment horizontal="center" vertical="center" wrapText="1"/>
    </xf>
    <xf numFmtId="164" fontId="4" fillId="0" borderId="7" xfId="0" applyNumberFormat="1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64" fontId="4" fillId="0" borderId="3" xfId="0" applyNumberFormat="1" applyFont="1" applyFill="1" applyBorder="1" applyAlignment="1">
      <alignment horizontal="center" vertical="center" wrapText="1"/>
    </xf>
    <xf numFmtId="164" fontId="3" fillId="0" borderId="8" xfId="0" applyNumberFormat="1" applyFont="1" applyFill="1" applyBorder="1" applyAlignment="1">
      <alignment horizontal="center" vertical="center" wrapText="1"/>
    </xf>
    <xf numFmtId="164" fontId="3" fillId="0" borderId="9" xfId="0" applyNumberFormat="1" applyFont="1" applyFill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4" fontId="3" fillId="0" borderId="3" xfId="1" applyNumberFormat="1" applyFont="1" applyFill="1" applyBorder="1" applyAlignment="1" applyProtection="1">
      <alignment horizontal="center" vertical="center" wrapText="1"/>
    </xf>
    <xf numFmtId="164" fontId="3" fillId="0" borderId="4" xfId="1" applyNumberFormat="1" applyFont="1" applyFill="1" applyBorder="1" applyAlignment="1" applyProtection="1">
      <alignment horizontal="center" vertical="center" wrapText="1"/>
    </xf>
    <xf numFmtId="164" fontId="3" fillId="0" borderId="6" xfId="1" applyNumberFormat="1" applyFont="1" applyFill="1" applyBorder="1" applyAlignment="1" applyProtection="1">
      <alignment horizontal="center" vertical="center" wrapText="1"/>
    </xf>
    <xf numFmtId="164" fontId="3" fillId="0" borderId="7" xfId="1" applyNumberFormat="1" applyFont="1" applyFill="1" applyBorder="1" applyAlignment="1" applyProtection="1">
      <alignment horizontal="center" vertical="center" wrapText="1"/>
    </xf>
    <xf numFmtId="164" fontId="3" fillId="2" borderId="3" xfId="1" applyNumberFormat="1" applyFont="1" applyFill="1" applyBorder="1" applyAlignment="1" applyProtection="1">
      <alignment horizontal="center" vertical="center" wrapText="1"/>
    </xf>
    <xf numFmtId="164" fontId="3" fillId="2" borderId="4" xfId="1" applyNumberFormat="1" applyFont="1" applyFill="1" applyBorder="1" applyAlignment="1" applyProtection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 wrapText="1"/>
    </xf>
    <xf numFmtId="164" fontId="4" fillId="2" borderId="4" xfId="0" applyNumberFormat="1" applyFont="1" applyFill="1" applyBorder="1" applyAlignment="1">
      <alignment horizontal="center" vertical="center" wrapText="1"/>
    </xf>
    <xf numFmtId="164" fontId="4" fillId="2" borderId="3" xfId="0" applyNumberFormat="1" applyFont="1" applyFill="1" applyBorder="1" applyAlignment="1">
      <alignment horizontal="center" vertical="center" wrapText="1"/>
    </xf>
    <xf numFmtId="164" fontId="3" fillId="2" borderId="5" xfId="1" applyNumberFormat="1" applyFont="1" applyFill="1" applyBorder="1" applyAlignment="1" applyProtection="1">
      <alignment horizontal="center" vertical="center" wrapText="1"/>
    </xf>
    <xf numFmtId="164" fontId="3" fillId="2" borderId="0" xfId="1" applyNumberFormat="1" applyFont="1" applyFill="1" applyBorder="1" applyAlignment="1" applyProtection="1">
      <alignment horizontal="center" vertical="center" wrapText="1"/>
    </xf>
    <xf numFmtId="164" fontId="3" fillId="2" borderId="5" xfId="0" applyNumberFormat="1" applyFont="1" applyFill="1" applyBorder="1" applyAlignment="1">
      <alignment horizontal="center" vertical="center" wrapText="1"/>
    </xf>
    <xf numFmtId="164" fontId="4" fillId="2" borderId="0" xfId="0" applyNumberFormat="1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164" fontId="3" fillId="2" borderId="6" xfId="1" applyNumberFormat="1" applyFont="1" applyFill="1" applyBorder="1" applyAlignment="1" applyProtection="1">
      <alignment horizontal="center" vertical="center" wrapText="1"/>
    </xf>
    <xf numFmtId="164" fontId="3" fillId="2" borderId="7" xfId="1" applyNumberFormat="1" applyFont="1" applyFill="1" applyBorder="1" applyAlignment="1" applyProtection="1">
      <alignment horizontal="center" vertical="center" wrapText="1"/>
    </xf>
    <xf numFmtId="164" fontId="3" fillId="2" borderId="6" xfId="0" applyNumberFormat="1" applyFont="1" applyFill="1" applyBorder="1" applyAlignment="1">
      <alignment horizontal="center" vertical="center" wrapText="1"/>
    </xf>
    <xf numFmtId="164" fontId="4" fillId="2" borderId="7" xfId="0" applyNumberFormat="1" applyFon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164" fontId="3" fillId="2" borderId="7" xfId="0" applyNumberFormat="1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164" fontId="4" fillId="2" borderId="2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164" fontId="4" fillId="0" borderId="8" xfId="0" applyNumberFormat="1" applyFont="1" applyFill="1" applyBorder="1" applyAlignment="1">
      <alignment horizontal="center" vertical="center" wrapText="1"/>
    </xf>
    <xf numFmtId="164" fontId="3" fillId="0" borderId="10" xfId="0" applyNumberFormat="1" applyFont="1" applyFill="1" applyBorder="1" applyAlignment="1">
      <alignment horizontal="center" vertical="center" wrapText="1"/>
    </xf>
    <xf numFmtId="164" fontId="4" fillId="0" borderId="10" xfId="0" applyNumberFormat="1" applyFont="1" applyFill="1" applyBorder="1" applyAlignment="1">
      <alignment horizontal="center" vertical="center" wrapText="1"/>
    </xf>
    <xf numFmtId="164" fontId="4" fillId="0" borderId="9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4" fontId="3" fillId="0" borderId="1" xfId="1" applyNumberFormat="1" applyFont="1" applyFill="1" applyBorder="1" applyAlignment="1" applyProtection="1">
      <alignment horizontal="center" vertical="center" wrapText="1"/>
    </xf>
    <xf numFmtId="164" fontId="3" fillId="0" borderId="2" xfId="1" applyNumberFormat="1" applyFont="1" applyFill="1" applyBorder="1" applyAlignment="1" applyProtection="1">
      <alignment horizontal="center" vertical="center" wrapText="1"/>
    </xf>
    <xf numFmtId="164" fontId="3" fillId="0" borderId="11" xfId="0" applyNumberFormat="1" applyFont="1" applyFill="1" applyBorder="1" applyAlignment="1">
      <alignment horizontal="center" vertical="center" wrapText="1"/>
    </xf>
    <xf numFmtId="164" fontId="4" fillId="0" borderId="11" xfId="0" applyNumberFormat="1" applyFont="1" applyFill="1" applyBorder="1" applyAlignment="1">
      <alignment horizontal="center" vertical="center" wrapText="1"/>
    </xf>
    <xf numFmtId="164" fontId="3" fillId="0" borderId="12" xfId="0" applyNumberFormat="1" applyFont="1" applyFill="1" applyBorder="1" applyAlignment="1">
      <alignment horizontal="center" vertical="center" wrapText="1"/>
    </xf>
    <xf numFmtId="164" fontId="4" fillId="0" borderId="12" xfId="0" applyNumberFormat="1" applyFont="1" applyFill="1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12"/>
  <sheetViews>
    <sheetView tabSelected="1" topLeftCell="A190" workbookViewId="0">
      <selection activeCell="C215" sqref="C215"/>
    </sheetView>
  </sheetViews>
  <sheetFormatPr baseColWidth="10" defaultRowHeight="15"/>
  <cols>
    <col min="1" max="1" width="10.5703125" bestFit="1" customWidth="1"/>
    <col min="2" max="2" width="7" bestFit="1" customWidth="1"/>
    <col min="3" max="3" width="52.42578125" customWidth="1"/>
    <col min="4" max="4" width="8.85546875" bestFit="1" customWidth="1"/>
    <col min="5" max="5" width="17.85546875" customWidth="1"/>
    <col min="6" max="6" width="17.42578125" bestFit="1" customWidth="1"/>
    <col min="7" max="7" width="16.7109375" customWidth="1"/>
    <col min="8" max="8" width="14.140625" customWidth="1"/>
    <col min="9" max="9" width="10.5703125" bestFit="1" customWidth="1"/>
  </cols>
  <sheetData>
    <row r="1" spans="1:9" ht="57.75" thickBot="1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</row>
    <row r="2" spans="1:9" ht="15.75" thickBot="1">
      <c r="A2" s="4" t="s">
        <v>9</v>
      </c>
      <c r="B2" s="5" t="s">
        <v>10</v>
      </c>
      <c r="C2" s="4" t="s">
        <v>11</v>
      </c>
      <c r="D2" s="6"/>
      <c r="E2" s="4" t="s">
        <v>12</v>
      </c>
      <c r="F2" s="4">
        <v>2.83</v>
      </c>
      <c r="G2" s="4">
        <v>2.09</v>
      </c>
      <c r="H2" s="4">
        <v>3.11</v>
      </c>
      <c r="I2" s="7">
        <f>AVERAGE(F2:H2)</f>
        <v>2.6766666666666663</v>
      </c>
    </row>
    <row r="3" spans="1:9">
      <c r="A3" s="8" t="s">
        <v>13</v>
      </c>
      <c r="B3" s="9" t="s">
        <v>10</v>
      </c>
      <c r="C3" s="8" t="s">
        <v>14</v>
      </c>
      <c r="D3" s="10" t="s">
        <v>15</v>
      </c>
      <c r="E3" s="8" t="s">
        <v>16</v>
      </c>
      <c r="F3" s="8">
        <v>17.78</v>
      </c>
      <c r="G3" s="8">
        <v>10.31</v>
      </c>
      <c r="H3" s="8">
        <v>8.83</v>
      </c>
      <c r="I3" s="11">
        <f>AVERAGE(F3:H7)</f>
        <v>7.8981818181818175</v>
      </c>
    </row>
    <row r="4" spans="1:9">
      <c r="A4" s="12" t="s">
        <v>17</v>
      </c>
      <c r="B4" s="13" t="s">
        <v>10</v>
      </c>
      <c r="C4" s="12" t="s">
        <v>18</v>
      </c>
      <c r="D4" s="14" t="s">
        <v>19</v>
      </c>
      <c r="E4" s="12" t="s">
        <v>16</v>
      </c>
      <c r="F4" s="12">
        <v>8.6</v>
      </c>
      <c r="G4" s="12">
        <v>5.54</v>
      </c>
      <c r="H4" s="12"/>
      <c r="I4" s="15"/>
    </row>
    <row r="5" spans="1:9">
      <c r="A5" s="12" t="s">
        <v>20</v>
      </c>
      <c r="B5" s="13" t="s">
        <v>10</v>
      </c>
      <c r="C5" s="12" t="s">
        <v>21</v>
      </c>
      <c r="D5" s="14" t="s">
        <v>22</v>
      </c>
      <c r="E5" s="12" t="s">
        <v>16</v>
      </c>
      <c r="F5" s="12">
        <v>5.2</v>
      </c>
      <c r="G5" s="12">
        <v>2.91</v>
      </c>
      <c r="H5" s="12">
        <v>8.1</v>
      </c>
      <c r="I5" s="15"/>
    </row>
    <row r="6" spans="1:9">
      <c r="A6" s="12" t="s">
        <v>23</v>
      </c>
      <c r="B6" s="13" t="s">
        <v>10</v>
      </c>
      <c r="C6" s="12" t="s">
        <v>24</v>
      </c>
      <c r="D6" s="14" t="s">
        <v>25</v>
      </c>
      <c r="E6" s="12" t="s">
        <v>26</v>
      </c>
      <c r="F6" s="12"/>
      <c r="G6" s="12"/>
      <c r="H6" s="12"/>
      <c r="I6" s="15"/>
    </row>
    <row r="7" spans="1:9" ht="15.75" thickBot="1">
      <c r="A7" s="16" t="s">
        <v>27</v>
      </c>
      <c r="B7" s="17" t="s">
        <v>10</v>
      </c>
      <c r="C7" s="16" t="s">
        <v>28</v>
      </c>
      <c r="D7" s="18" t="s">
        <v>29</v>
      </c>
      <c r="E7" s="16" t="s">
        <v>30</v>
      </c>
      <c r="F7" s="16">
        <v>6.3</v>
      </c>
      <c r="G7" s="16">
        <v>5.41</v>
      </c>
      <c r="H7" s="16">
        <v>7.9</v>
      </c>
      <c r="I7" s="19"/>
    </row>
    <row r="8" spans="1:9" ht="15.75" thickBot="1">
      <c r="A8" s="4" t="s">
        <v>31</v>
      </c>
      <c r="B8" s="5" t="s">
        <v>10</v>
      </c>
      <c r="C8" s="4" t="s">
        <v>32</v>
      </c>
      <c r="D8" s="6"/>
      <c r="E8" s="4" t="s">
        <v>33</v>
      </c>
      <c r="F8" s="4">
        <v>7.79</v>
      </c>
      <c r="G8" s="4">
        <v>4.51</v>
      </c>
      <c r="H8" s="4">
        <v>7.8</v>
      </c>
      <c r="I8" s="7">
        <f t="shared" ref="I8:I13" si="0">AVERAGE(F8:H8)</f>
        <v>6.7</v>
      </c>
    </row>
    <row r="9" spans="1:9" ht="15.75" thickBot="1">
      <c r="A9" s="8" t="s">
        <v>34</v>
      </c>
      <c r="B9" s="9" t="s">
        <v>35</v>
      </c>
      <c r="C9" s="8" t="s">
        <v>32</v>
      </c>
      <c r="D9" s="10"/>
      <c r="E9" s="8" t="s">
        <v>33</v>
      </c>
      <c r="F9" s="8">
        <v>2.06</v>
      </c>
      <c r="G9" s="12">
        <v>2.79</v>
      </c>
      <c r="H9" s="8">
        <v>2.5</v>
      </c>
      <c r="I9" s="20">
        <f t="shared" si="0"/>
        <v>2.4499999999999997</v>
      </c>
    </row>
    <row r="10" spans="1:9">
      <c r="A10" s="21" t="s">
        <v>36</v>
      </c>
      <c r="B10" s="8" t="s">
        <v>10</v>
      </c>
      <c r="C10" s="9" t="s">
        <v>32</v>
      </c>
      <c r="D10" s="20"/>
      <c r="E10" s="8" t="s">
        <v>33</v>
      </c>
      <c r="F10" s="8">
        <v>14.37</v>
      </c>
      <c r="G10" s="9">
        <v>7.31</v>
      </c>
      <c r="H10" s="8">
        <v>7.87</v>
      </c>
      <c r="I10" s="11">
        <f>AVERAGE(F10:H10)</f>
        <v>9.85</v>
      </c>
    </row>
    <row r="11" spans="1:9" ht="15.75" thickBot="1">
      <c r="A11" s="22" t="s">
        <v>37</v>
      </c>
      <c r="B11" s="16" t="s">
        <v>10</v>
      </c>
      <c r="C11" s="17" t="s">
        <v>32</v>
      </c>
      <c r="D11" s="23"/>
      <c r="E11" s="16" t="s">
        <v>33</v>
      </c>
      <c r="F11" s="16"/>
      <c r="G11" s="17"/>
      <c r="H11" s="16"/>
      <c r="I11" s="24"/>
    </row>
    <row r="12" spans="1:9" ht="15.75" thickBot="1">
      <c r="A12" s="16" t="s">
        <v>38</v>
      </c>
      <c r="B12" s="17" t="s">
        <v>10</v>
      </c>
      <c r="C12" s="16" t="s">
        <v>39</v>
      </c>
      <c r="D12" s="18"/>
      <c r="E12" s="16" t="s">
        <v>40</v>
      </c>
      <c r="F12" s="16">
        <v>4.9800000000000004</v>
      </c>
      <c r="G12" s="4">
        <v>5.16</v>
      </c>
      <c r="H12" s="16">
        <v>5.9</v>
      </c>
      <c r="I12" s="23">
        <f t="shared" si="0"/>
        <v>5.3466666666666667</v>
      </c>
    </row>
    <row r="13" spans="1:9">
      <c r="A13" s="8" t="s">
        <v>41</v>
      </c>
      <c r="B13" s="9" t="s">
        <v>10</v>
      </c>
      <c r="C13" s="8" t="s">
        <v>32</v>
      </c>
      <c r="D13" s="10"/>
      <c r="E13" s="8" t="s">
        <v>33</v>
      </c>
      <c r="F13" s="8">
        <v>5.6</v>
      </c>
      <c r="G13" s="12">
        <v>10</v>
      </c>
      <c r="H13" s="8">
        <v>4.54</v>
      </c>
      <c r="I13" s="11">
        <f t="shared" si="0"/>
        <v>6.7133333333333338</v>
      </c>
    </row>
    <row r="14" spans="1:9">
      <c r="A14" s="12" t="s">
        <v>42</v>
      </c>
      <c r="B14" s="13" t="s">
        <v>10</v>
      </c>
      <c r="C14" s="12" t="s">
        <v>11</v>
      </c>
      <c r="D14" s="14"/>
      <c r="E14" s="12" t="s">
        <v>12</v>
      </c>
      <c r="F14" s="12"/>
      <c r="G14" s="12"/>
      <c r="H14" s="12"/>
      <c r="I14" s="25"/>
    </row>
    <row r="15" spans="1:9" ht="15.75" thickBot="1">
      <c r="A15" s="12" t="s">
        <v>43</v>
      </c>
      <c r="B15" s="13" t="s">
        <v>10</v>
      </c>
      <c r="C15" s="12" t="s">
        <v>11</v>
      </c>
      <c r="D15" s="14"/>
      <c r="E15" s="12" t="s">
        <v>12</v>
      </c>
      <c r="F15" s="12"/>
      <c r="G15" s="12"/>
      <c r="H15" s="16"/>
      <c r="I15" s="24"/>
    </row>
    <row r="16" spans="1:9">
      <c r="A16" s="8" t="s">
        <v>44</v>
      </c>
      <c r="B16" s="9" t="s">
        <v>10</v>
      </c>
      <c r="C16" s="8" t="s">
        <v>45</v>
      </c>
      <c r="D16" s="10"/>
      <c r="E16" s="8" t="s">
        <v>30</v>
      </c>
      <c r="F16" s="8">
        <v>3.3</v>
      </c>
      <c r="G16" s="8">
        <v>3.8</v>
      </c>
      <c r="H16" s="8">
        <v>3</v>
      </c>
      <c r="I16" s="11">
        <f>AVERAGE(F16:H16)</f>
        <v>3.3666666666666667</v>
      </c>
    </row>
    <row r="17" spans="1:9" ht="15.75" thickBot="1">
      <c r="A17" s="16" t="s">
        <v>46</v>
      </c>
      <c r="B17" s="17" t="s">
        <v>10</v>
      </c>
      <c r="C17" s="16" t="s">
        <v>45</v>
      </c>
      <c r="D17" s="18"/>
      <c r="E17" s="16" t="s">
        <v>30</v>
      </c>
      <c r="F17" s="16"/>
      <c r="G17" s="16"/>
      <c r="H17" s="16"/>
      <c r="I17" s="24"/>
    </row>
    <row r="18" spans="1:9">
      <c r="A18" s="12" t="s">
        <v>47</v>
      </c>
      <c r="B18" s="13" t="s">
        <v>10</v>
      </c>
      <c r="C18" s="12" t="s">
        <v>48</v>
      </c>
      <c r="D18" s="14" t="s">
        <v>49</v>
      </c>
      <c r="E18" s="12" t="s">
        <v>16</v>
      </c>
      <c r="F18" s="12">
        <v>3.94</v>
      </c>
      <c r="G18" s="8">
        <v>3.96</v>
      </c>
      <c r="H18" s="8">
        <v>3.66</v>
      </c>
      <c r="I18" s="11">
        <f>AVERAGE(F18:F20,G18:G20,H18)</f>
        <v>3.1940000000000004</v>
      </c>
    </row>
    <row r="19" spans="1:9">
      <c r="A19" s="12" t="s">
        <v>50</v>
      </c>
      <c r="B19" s="13" t="s">
        <v>10</v>
      </c>
      <c r="C19" s="12" t="s">
        <v>51</v>
      </c>
      <c r="D19" s="14" t="s">
        <v>52</v>
      </c>
      <c r="E19" s="12" t="s">
        <v>16</v>
      </c>
      <c r="F19" s="12"/>
      <c r="G19" s="12"/>
      <c r="H19" s="12"/>
      <c r="I19" s="15"/>
    </row>
    <row r="20" spans="1:9" ht="15.75" thickBot="1">
      <c r="A20" s="16" t="s">
        <v>53</v>
      </c>
      <c r="B20" s="17" t="s">
        <v>10</v>
      </c>
      <c r="C20" s="16" t="s">
        <v>51</v>
      </c>
      <c r="D20" s="18" t="s">
        <v>54</v>
      </c>
      <c r="E20" s="16" t="s">
        <v>16</v>
      </c>
      <c r="F20" s="16">
        <v>2.2000000000000002</v>
      </c>
      <c r="G20" s="16">
        <v>2.21</v>
      </c>
      <c r="H20" s="16"/>
      <c r="I20" s="19"/>
    </row>
    <row r="21" spans="1:9" ht="15.75" thickBot="1">
      <c r="A21" s="4" t="s">
        <v>55</v>
      </c>
      <c r="B21" s="5" t="s">
        <v>10</v>
      </c>
      <c r="C21" s="4" t="s">
        <v>56</v>
      </c>
      <c r="D21" s="6"/>
      <c r="E21" s="4" t="s">
        <v>16</v>
      </c>
      <c r="F21" s="4">
        <v>10.02</v>
      </c>
      <c r="G21" s="12">
        <v>14.94</v>
      </c>
      <c r="H21" s="4">
        <v>6.85</v>
      </c>
      <c r="I21" s="7">
        <f t="shared" ref="I21:I26" si="1">AVERAGE(F21:H21)</f>
        <v>10.603333333333333</v>
      </c>
    </row>
    <row r="22" spans="1:9" ht="15.75" thickBot="1">
      <c r="A22" s="4" t="s">
        <v>57</v>
      </c>
      <c r="B22" s="5" t="s">
        <v>10</v>
      </c>
      <c r="C22" s="4" t="s">
        <v>58</v>
      </c>
      <c r="D22" s="6"/>
      <c r="E22" s="4" t="s">
        <v>59</v>
      </c>
      <c r="F22" s="4">
        <v>14.51</v>
      </c>
      <c r="G22" s="4">
        <v>17.18</v>
      </c>
      <c r="H22" s="4">
        <v>5.51</v>
      </c>
      <c r="I22" s="7">
        <f t="shared" si="1"/>
        <v>12.399999999999999</v>
      </c>
    </row>
    <row r="23" spans="1:9" ht="15.75" thickBot="1">
      <c r="A23" s="4" t="s">
        <v>60</v>
      </c>
      <c r="B23" s="5" t="s">
        <v>10</v>
      </c>
      <c r="C23" s="4" t="s">
        <v>61</v>
      </c>
      <c r="D23" s="6" t="s">
        <v>62</v>
      </c>
      <c r="E23" s="4" t="s">
        <v>59</v>
      </c>
      <c r="F23" s="4">
        <v>3.46</v>
      </c>
      <c r="G23" s="12">
        <v>2.79</v>
      </c>
      <c r="H23" s="4">
        <v>2.98</v>
      </c>
      <c r="I23" s="7">
        <f t="shared" si="1"/>
        <v>3.0766666666666667</v>
      </c>
    </row>
    <row r="24" spans="1:9" ht="15.75" thickBot="1">
      <c r="A24" s="4" t="s">
        <v>63</v>
      </c>
      <c r="B24" s="5" t="s">
        <v>35</v>
      </c>
      <c r="C24" s="4" t="s">
        <v>32</v>
      </c>
      <c r="D24" s="6"/>
      <c r="E24" s="4" t="s">
        <v>33</v>
      </c>
      <c r="F24" s="4">
        <v>6.84</v>
      </c>
      <c r="G24" s="4">
        <v>5.19</v>
      </c>
      <c r="H24" s="4">
        <v>2.61</v>
      </c>
      <c r="I24" s="7">
        <f t="shared" si="1"/>
        <v>4.88</v>
      </c>
    </row>
    <row r="25" spans="1:9" ht="15.75" thickBot="1">
      <c r="A25" s="4" t="s">
        <v>64</v>
      </c>
      <c r="B25" s="5" t="s">
        <v>35</v>
      </c>
      <c r="C25" s="4" t="s">
        <v>65</v>
      </c>
      <c r="D25" s="6" t="s">
        <v>66</v>
      </c>
      <c r="E25" s="4" t="s">
        <v>16</v>
      </c>
      <c r="F25" s="4">
        <v>3.16</v>
      </c>
      <c r="G25" s="12">
        <v>2.93</v>
      </c>
      <c r="H25" s="4">
        <v>2.96</v>
      </c>
      <c r="I25" s="7">
        <f t="shared" si="1"/>
        <v>3.0166666666666671</v>
      </c>
    </row>
    <row r="26" spans="1:9">
      <c r="A26" s="26" t="s">
        <v>67</v>
      </c>
      <c r="B26" s="27" t="s">
        <v>10</v>
      </c>
      <c r="C26" s="8" t="s">
        <v>68</v>
      </c>
      <c r="D26" s="10" t="s">
        <v>69</v>
      </c>
      <c r="E26" s="8" t="s">
        <v>59</v>
      </c>
      <c r="F26" s="8">
        <v>5.3</v>
      </c>
      <c r="G26" s="8">
        <v>2.2000000000000002</v>
      </c>
      <c r="H26" s="8">
        <v>3.56</v>
      </c>
      <c r="I26" s="11">
        <f t="shared" si="1"/>
        <v>3.686666666666667</v>
      </c>
    </row>
    <row r="27" spans="1:9" ht="15.75" thickBot="1">
      <c r="A27" s="28" t="s">
        <v>70</v>
      </c>
      <c r="B27" s="29" t="s">
        <v>10</v>
      </c>
      <c r="C27" s="16" t="s">
        <v>71</v>
      </c>
      <c r="D27" s="18" t="s">
        <v>72</v>
      </c>
      <c r="E27" s="16" t="s">
        <v>59</v>
      </c>
      <c r="F27" s="16"/>
      <c r="G27" s="16"/>
      <c r="H27" s="16"/>
      <c r="I27" s="24"/>
    </row>
    <row r="28" spans="1:9" ht="15.75" thickBot="1">
      <c r="A28" s="4" t="s">
        <v>73</v>
      </c>
      <c r="B28" s="5" t="s">
        <v>10</v>
      </c>
      <c r="C28" s="4" t="s">
        <v>74</v>
      </c>
      <c r="D28" s="6" t="s">
        <v>75</v>
      </c>
      <c r="E28" s="4" t="s">
        <v>76</v>
      </c>
      <c r="F28" s="4">
        <v>4.63</v>
      </c>
      <c r="G28" s="12">
        <v>4.3899999999999997</v>
      </c>
      <c r="H28" s="4">
        <v>2.95</v>
      </c>
      <c r="I28" s="7">
        <f>AVERAGE(F28:H28)</f>
        <v>3.9899999999999998</v>
      </c>
    </row>
    <row r="29" spans="1:9" ht="15.75" thickBot="1">
      <c r="A29" s="4" t="s">
        <v>77</v>
      </c>
      <c r="B29" s="5" t="s">
        <v>10</v>
      </c>
      <c r="C29" s="4" t="s">
        <v>32</v>
      </c>
      <c r="D29" s="6"/>
      <c r="E29" s="4" t="s">
        <v>33</v>
      </c>
      <c r="F29" s="4">
        <v>7.28</v>
      </c>
      <c r="G29" s="4">
        <v>13.35</v>
      </c>
      <c r="H29" s="4">
        <v>5.67</v>
      </c>
      <c r="I29" s="7">
        <f>AVERAGE(F29:H29)</f>
        <v>8.7666666666666657</v>
      </c>
    </row>
    <row r="30" spans="1:9">
      <c r="A30" s="8" t="s">
        <v>78</v>
      </c>
      <c r="B30" s="9" t="s">
        <v>10</v>
      </c>
      <c r="C30" s="8" t="s">
        <v>79</v>
      </c>
      <c r="D30" s="10" t="s">
        <v>80</v>
      </c>
      <c r="E30" s="8" t="s">
        <v>59</v>
      </c>
      <c r="F30" s="8">
        <v>4.8</v>
      </c>
      <c r="G30" s="8">
        <v>5.9</v>
      </c>
      <c r="H30" s="8">
        <v>4</v>
      </c>
      <c r="I30" s="11">
        <f>AVERAGE(F30:H30)</f>
        <v>4.8999999999999995</v>
      </c>
    </row>
    <row r="31" spans="1:9" ht="15.75" thickBot="1">
      <c r="A31" s="16" t="s">
        <v>81</v>
      </c>
      <c r="B31" s="17" t="s">
        <v>10</v>
      </c>
      <c r="C31" s="16" t="s">
        <v>82</v>
      </c>
      <c r="D31" s="18" t="s">
        <v>83</v>
      </c>
      <c r="E31" s="16" t="s">
        <v>59</v>
      </c>
      <c r="F31" s="16"/>
      <c r="G31" s="16"/>
      <c r="H31" s="16"/>
      <c r="I31" s="24"/>
    </row>
    <row r="32" spans="1:9">
      <c r="A32" s="8" t="s">
        <v>84</v>
      </c>
      <c r="B32" s="9" t="s">
        <v>35</v>
      </c>
      <c r="C32" s="8" t="s">
        <v>85</v>
      </c>
      <c r="D32" s="10" t="s">
        <v>86</v>
      </c>
      <c r="E32" s="8" t="s">
        <v>59</v>
      </c>
      <c r="F32" s="8"/>
      <c r="G32" s="8"/>
      <c r="H32" s="8"/>
      <c r="I32" s="11">
        <f>AVERAGE(F33:H33)</f>
        <v>37.033333333333331</v>
      </c>
    </row>
    <row r="33" spans="1:9" ht="15.75" thickBot="1">
      <c r="A33" s="16" t="s">
        <v>87</v>
      </c>
      <c r="B33" s="17" t="s">
        <v>35</v>
      </c>
      <c r="C33" s="16" t="s">
        <v>88</v>
      </c>
      <c r="D33" s="18"/>
      <c r="E33" s="16" t="s">
        <v>30</v>
      </c>
      <c r="F33" s="16">
        <v>94.9</v>
      </c>
      <c r="G33" s="16">
        <v>5.0999999999999996</v>
      </c>
      <c r="H33" s="16">
        <v>11.1</v>
      </c>
      <c r="I33" s="24"/>
    </row>
    <row r="34" spans="1:9">
      <c r="A34" s="8" t="s">
        <v>89</v>
      </c>
      <c r="B34" s="9" t="s">
        <v>10</v>
      </c>
      <c r="C34" s="8" t="s">
        <v>32</v>
      </c>
      <c r="D34" s="10"/>
      <c r="E34" s="8" t="s">
        <v>33</v>
      </c>
      <c r="F34" s="8">
        <v>14.4</v>
      </c>
      <c r="G34" s="8">
        <v>15.6</v>
      </c>
      <c r="H34" s="8">
        <v>9.6</v>
      </c>
      <c r="I34" s="11">
        <f>AVERAGE(F34:H34)</f>
        <v>13.200000000000001</v>
      </c>
    </row>
    <row r="35" spans="1:9">
      <c r="A35" s="12" t="s">
        <v>90</v>
      </c>
      <c r="B35" s="13" t="s">
        <v>10</v>
      </c>
      <c r="C35" s="12" t="s">
        <v>32</v>
      </c>
      <c r="D35" s="14"/>
      <c r="E35" s="12" t="s">
        <v>33</v>
      </c>
      <c r="F35" s="12"/>
      <c r="G35" s="12"/>
      <c r="H35" s="12"/>
      <c r="I35" s="25"/>
    </row>
    <row r="36" spans="1:9">
      <c r="A36" s="12" t="s">
        <v>91</v>
      </c>
      <c r="B36" s="13" t="s">
        <v>10</v>
      </c>
      <c r="C36" s="12" t="s">
        <v>92</v>
      </c>
      <c r="D36" s="14"/>
      <c r="E36" s="12" t="s">
        <v>93</v>
      </c>
      <c r="F36" s="12"/>
      <c r="G36" s="12"/>
      <c r="H36" s="12"/>
      <c r="I36" s="25"/>
    </row>
    <row r="37" spans="1:9">
      <c r="A37" s="12" t="s">
        <v>94</v>
      </c>
      <c r="B37" s="13" t="s">
        <v>10</v>
      </c>
      <c r="C37" s="12" t="s">
        <v>95</v>
      </c>
      <c r="D37" s="14"/>
      <c r="E37" s="12" t="s">
        <v>93</v>
      </c>
      <c r="F37" s="12"/>
      <c r="G37" s="12"/>
      <c r="H37" s="12"/>
      <c r="I37" s="25"/>
    </row>
    <row r="38" spans="1:9" ht="15.75" thickBot="1">
      <c r="A38" s="16" t="s">
        <v>96</v>
      </c>
      <c r="B38" s="17" t="s">
        <v>10</v>
      </c>
      <c r="C38" s="16" t="s">
        <v>32</v>
      </c>
      <c r="D38" s="18"/>
      <c r="E38" s="16" t="s">
        <v>33</v>
      </c>
      <c r="F38" s="16"/>
      <c r="G38" s="16"/>
      <c r="H38" s="16"/>
      <c r="I38" s="24"/>
    </row>
    <row r="39" spans="1:9">
      <c r="A39" s="8" t="s">
        <v>97</v>
      </c>
      <c r="B39" s="9" t="s">
        <v>35</v>
      </c>
      <c r="C39" s="8" t="s">
        <v>98</v>
      </c>
      <c r="D39" s="10"/>
      <c r="E39" s="8" t="s">
        <v>16</v>
      </c>
      <c r="F39" s="8"/>
      <c r="G39" s="12"/>
      <c r="H39" s="8">
        <v>32.46</v>
      </c>
      <c r="I39" s="11">
        <f>AVERAGE(F40,G40,H39)</f>
        <v>46.263333333333328</v>
      </c>
    </row>
    <row r="40" spans="1:9" ht="15.75" thickBot="1">
      <c r="A40" s="16" t="s">
        <v>99</v>
      </c>
      <c r="B40" s="17" t="s">
        <v>35</v>
      </c>
      <c r="C40" s="16" t="s">
        <v>100</v>
      </c>
      <c r="D40" s="18"/>
      <c r="E40" s="16" t="s">
        <v>16</v>
      </c>
      <c r="F40" s="16">
        <v>67.03</v>
      </c>
      <c r="G40" s="12">
        <v>39.299999999999997</v>
      </c>
      <c r="H40" s="16"/>
      <c r="I40" s="19"/>
    </row>
    <row r="41" spans="1:9">
      <c r="A41" s="8" t="s">
        <v>101</v>
      </c>
      <c r="B41" s="9" t="s">
        <v>10</v>
      </c>
      <c r="C41" s="8" t="s">
        <v>102</v>
      </c>
      <c r="D41" s="10"/>
      <c r="E41" s="8" t="s">
        <v>103</v>
      </c>
      <c r="F41" s="8">
        <v>4.2</v>
      </c>
      <c r="G41" s="8">
        <v>2.54</v>
      </c>
      <c r="H41" s="8">
        <v>3.6</v>
      </c>
      <c r="I41" s="11">
        <f>AVERAGE(F41:H41)</f>
        <v>3.4466666666666668</v>
      </c>
    </row>
    <row r="42" spans="1:9" ht="15.75" thickBot="1">
      <c r="A42" s="16" t="s">
        <v>104</v>
      </c>
      <c r="B42" s="17" t="s">
        <v>10</v>
      </c>
      <c r="C42" s="16" t="s">
        <v>32</v>
      </c>
      <c r="D42" s="18"/>
      <c r="E42" s="16" t="s">
        <v>33</v>
      </c>
      <c r="F42" s="16"/>
      <c r="G42" s="16"/>
      <c r="H42" s="16"/>
      <c r="I42" s="24"/>
    </row>
    <row r="43" spans="1:9" ht="15.75" thickBot="1">
      <c r="A43" s="4" t="s">
        <v>105</v>
      </c>
      <c r="B43" s="5" t="s">
        <v>35</v>
      </c>
      <c r="C43" s="4" t="s">
        <v>106</v>
      </c>
      <c r="D43" s="6"/>
      <c r="E43" s="4" t="s">
        <v>40</v>
      </c>
      <c r="F43" s="4">
        <v>9.56</v>
      </c>
      <c r="G43" s="4">
        <v>17.739999999999998</v>
      </c>
      <c r="H43" s="4">
        <v>5.51</v>
      </c>
      <c r="I43" s="7">
        <f>AVERAGE(F43:H43)</f>
        <v>10.936666666666666</v>
      </c>
    </row>
    <row r="44" spans="1:9" ht="15.75" thickBot="1">
      <c r="A44" s="4" t="s">
        <v>107</v>
      </c>
      <c r="B44" s="5" t="s">
        <v>10</v>
      </c>
      <c r="C44" s="4" t="s">
        <v>108</v>
      </c>
      <c r="D44" s="6" t="s">
        <v>109</v>
      </c>
      <c r="E44" s="4" t="s">
        <v>40</v>
      </c>
      <c r="F44" s="4">
        <v>4.1900000000000004</v>
      </c>
      <c r="G44" s="12">
        <v>2.41</v>
      </c>
      <c r="H44" s="4">
        <v>3.58</v>
      </c>
      <c r="I44" s="7">
        <f>AVERAGE(F44:H44)</f>
        <v>3.3933333333333331</v>
      </c>
    </row>
    <row r="45" spans="1:9" ht="15.75" thickBot="1">
      <c r="A45" s="4" t="s">
        <v>110</v>
      </c>
      <c r="B45" s="5" t="s">
        <v>35</v>
      </c>
      <c r="C45" s="4" t="s">
        <v>32</v>
      </c>
      <c r="D45" s="6"/>
      <c r="E45" s="4" t="s">
        <v>33</v>
      </c>
      <c r="F45" s="4">
        <v>4.07</v>
      </c>
      <c r="G45" s="4">
        <v>2.83</v>
      </c>
      <c r="H45" s="4">
        <v>2.5099999999999998</v>
      </c>
      <c r="I45" s="7">
        <f>AVERAGE(F45:H45)</f>
        <v>3.1366666666666667</v>
      </c>
    </row>
    <row r="46" spans="1:9" ht="15.75" thickBot="1">
      <c r="A46" s="4" t="s">
        <v>111</v>
      </c>
      <c r="B46" s="5" t="s">
        <v>10</v>
      </c>
      <c r="C46" s="4" t="s">
        <v>112</v>
      </c>
      <c r="D46" s="6" t="s">
        <v>113</v>
      </c>
      <c r="E46" s="4" t="s">
        <v>40</v>
      </c>
      <c r="F46" s="4">
        <v>2.6</v>
      </c>
      <c r="G46" s="12">
        <v>4.83</v>
      </c>
      <c r="H46" s="4">
        <v>2.2599999999999998</v>
      </c>
      <c r="I46" s="7">
        <f>AVERAGE(F46:H46)</f>
        <v>3.23</v>
      </c>
    </row>
    <row r="47" spans="1:9">
      <c r="A47" s="30" t="s">
        <v>114</v>
      </c>
      <c r="B47" s="31" t="s">
        <v>10</v>
      </c>
      <c r="C47" s="32" t="s">
        <v>115</v>
      </c>
      <c r="D47" s="33" t="s">
        <v>116</v>
      </c>
      <c r="E47" s="32" t="s">
        <v>40</v>
      </c>
      <c r="F47" s="32">
        <v>6.3</v>
      </c>
      <c r="G47" s="32">
        <v>7.88</v>
      </c>
      <c r="H47" s="32">
        <v>7.96</v>
      </c>
      <c r="I47" s="34">
        <f>AVERAGE(F47:H47)</f>
        <v>7.38</v>
      </c>
    </row>
    <row r="48" spans="1:9">
      <c r="A48" s="35" t="s">
        <v>117</v>
      </c>
      <c r="B48" s="36" t="s">
        <v>10</v>
      </c>
      <c r="C48" s="37" t="s">
        <v>118</v>
      </c>
      <c r="D48" s="38" t="s">
        <v>119</v>
      </c>
      <c r="E48" s="37" t="s">
        <v>40</v>
      </c>
      <c r="F48" s="37"/>
      <c r="G48" s="37"/>
      <c r="H48" s="37"/>
      <c r="I48" s="39"/>
    </row>
    <row r="49" spans="1:9">
      <c r="A49" s="35" t="s">
        <v>120</v>
      </c>
      <c r="B49" s="36" t="s">
        <v>10</v>
      </c>
      <c r="C49" s="37" t="s">
        <v>121</v>
      </c>
      <c r="D49" s="38" t="s">
        <v>122</v>
      </c>
      <c r="E49" s="37" t="s">
        <v>40</v>
      </c>
      <c r="F49" s="37"/>
      <c r="G49" s="37"/>
      <c r="H49" s="37"/>
      <c r="I49" s="39"/>
    </row>
    <row r="50" spans="1:9" ht="15.75" thickBot="1">
      <c r="A50" s="40" t="s">
        <v>123</v>
      </c>
      <c r="B50" s="41" t="s">
        <v>10</v>
      </c>
      <c r="C50" s="42" t="s">
        <v>124</v>
      </c>
      <c r="D50" s="43" t="s">
        <v>125</v>
      </c>
      <c r="E50" s="42" t="s">
        <v>30</v>
      </c>
      <c r="F50" s="42"/>
      <c r="G50" s="42"/>
      <c r="H50" s="42"/>
      <c r="I50" s="44"/>
    </row>
    <row r="51" spans="1:9">
      <c r="A51" s="32" t="s">
        <v>126</v>
      </c>
      <c r="B51" s="45" t="s">
        <v>10</v>
      </c>
      <c r="C51" s="32" t="s">
        <v>127</v>
      </c>
      <c r="D51" s="33"/>
      <c r="E51" s="32" t="s">
        <v>30</v>
      </c>
      <c r="F51" s="32">
        <v>30.86</v>
      </c>
      <c r="G51" s="37">
        <v>35.78</v>
      </c>
      <c r="H51" s="32">
        <v>10.19</v>
      </c>
      <c r="I51" s="34">
        <f>AVERAGE(F51:F53,G51:G53,H51)</f>
        <v>22.109999999999996</v>
      </c>
    </row>
    <row r="52" spans="1:9">
      <c r="A52" s="37" t="s">
        <v>128</v>
      </c>
      <c r="B52" s="46" t="s">
        <v>10</v>
      </c>
      <c r="C52" s="37" t="s">
        <v>129</v>
      </c>
      <c r="D52" s="38"/>
      <c r="E52" s="37" t="s">
        <v>30</v>
      </c>
      <c r="F52" s="37">
        <v>14.3</v>
      </c>
      <c r="G52" s="37">
        <v>15.83</v>
      </c>
      <c r="H52" s="37"/>
      <c r="I52" s="47"/>
    </row>
    <row r="53" spans="1:9">
      <c r="A53" s="37" t="s">
        <v>130</v>
      </c>
      <c r="B53" s="46" t="s">
        <v>10</v>
      </c>
      <c r="C53" s="37" t="s">
        <v>131</v>
      </c>
      <c r="D53" s="38"/>
      <c r="E53" s="37" t="s">
        <v>30</v>
      </c>
      <c r="F53" s="37">
        <v>20.100000000000001</v>
      </c>
      <c r="G53" s="37">
        <v>27.71</v>
      </c>
      <c r="H53" s="37"/>
      <c r="I53" s="47"/>
    </row>
    <row r="54" spans="1:9" ht="15.75" thickBot="1">
      <c r="A54" s="42" t="s">
        <v>132</v>
      </c>
      <c r="B54" s="48" t="s">
        <v>10</v>
      </c>
      <c r="C54" s="42" t="s">
        <v>133</v>
      </c>
      <c r="D54" s="43"/>
      <c r="E54" s="42" t="s">
        <v>26</v>
      </c>
      <c r="F54" s="42"/>
      <c r="G54" s="37"/>
      <c r="H54" s="42"/>
      <c r="I54" s="49"/>
    </row>
    <row r="55" spans="1:9" ht="15.75" thickBot="1">
      <c r="A55" s="50" t="s">
        <v>134</v>
      </c>
      <c r="B55" s="51" t="s">
        <v>10</v>
      </c>
      <c r="C55" s="50" t="s">
        <v>135</v>
      </c>
      <c r="D55" s="52"/>
      <c r="E55" s="50" t="s">
        <v>26</v>
      </c>
      <c r="F55" s="50">
        <v>6.19</v>
      </c>
      <c r="G55" s="50">
        <v>3.44</v>
      </c>
      <c r="H55" s="50">
        <v>4.22</v>
      </c>
      <c r="I55" s="53">
        <f>AVERAGE(F55:H55)</f>
        <v>4.6166666666666671</v>
      </c>
    </row>
    <row r="56" spans="1:9">
      <c r="A56" s="32" t="s">
        <v>136</v>
      </c>
      <c r="B56" s="45" t="s">
        <v>35</v>
      </c>
      <c r="C56" s="32" t="s">
        <v>135</v>
      </c>
      <c r="D56" s="33" t="s">
        <v>137</v>
      </c>
      <c r="E56" s="32" t="s">
        <v>26</v>
      </c>
      <c r="F56" s="32"/>
      <c r="G56" s="37"/>
      <c r="H56" s="32"/>
      <c r="I56" s="34">
        <f>AVERAGE(F57:H57)</f>
        <v>6.919999999999999</v>
      </c>
    </row>
    <row r="57" spans="1:9" ht="15.75" thickBot="1">
      <c r="A57" s="42" t="s">
        <v>138</v>
      </c>
      <c r="B57" s="48" t="s">
        <v>35</v>
      </c>
      <c r="C57" s="42" t="s">
        <v>135</v>
      </c>
      <c r="D57" s="43"/>
      <c r="E57" s="42" t="s">
        <v>26</v>
      </c>
      <c r="F57" s="42">
        <v>7.18</v>
      </c>
      <c r="G57" s="37">
        <v>6.4</v>
      </c>
      <c r="H57" s="42">
        <v>7.18</v>
      </c>
      <c r="I57" s="49"/>
    </row>
    <row r="58" spans="1:9" ht="15.75" thickBot="1">
      <c r="A58" s="8" t="s">
        <v>139</v>
      </c>
      <c r="B58" s="9" t="s">
        <v>10</v>
      </c>
      <c r="C58" s="8" t="s">
        <v>140</v>
      </c>
      <c r="D58" s="10"/>
      <c r="E58" s="8" t="s">
        <v>103</v>
      </c>
      <c r="F58" s="8">
        <v>3.74</v>
      </c>
      <c r="G58" s="8">
        <v>2.19</v>
      </c>
      <c r="H58" s="8">
        <v>2.95</v>
      </c>
      <c r="I58" s="20">
        <f t="shared" ref="I58:I121" si="2">AVERAGE(F58:H58)</f>
        <v>2.9599999999999995</v>
      </c>
    </row>
    <row r="59" spans="1:9" ht="15.75" thickBot="1">
      <c r="A59" s="4" t="s">
        <v>141</v>
      </c>
      <c r="B59" s="5" t="s">
        <v>10</v>
      </c>
      <c r="C59" s="4" t="s">
        <v>142</v>
      </c>
      <c r="D59" s="6"/>
      <c r="E59" s="4" t="s">
        <v>30</v>
      </c>
      <c r="F59" s="4">
        <v>11.3</v>
      </c>
      <c r="G59" s="4">
        <v>9.0299999999999994</v>
      </c>
      <c r="H59" s="4">
        <v>4.5999999999999996</v>
      </c>
      <c r="I59" s="20">
        <f t="shared" si="2"/>
        <v>8.31</v>
      </c>
    </row>
    <row r="60" spans="1:9" ht="15.75" thickBot="1">
      <c r="A60" s="16" t="s">
        <v>143</v>
      </c>
      <c r="B60" s="17" t="s">
        <v>10</v>
      </c>
      <c r="C60" s="16" t="s">
        <v>144</v>
      </c>
      <c r="D60" s="18" t="s">
        <v>145</v>
      </c>
      <c r="E60" s="16" t="s">
        <v>30</v>
      </c>
      <c r="F60" s="16">
        <v>6.5</v>
      </c>
      <c r="G60" s="16">
        <v>5.2</v>
      </c>
      <c r="H60" s="16">
        <v>2.2999999999999998</v>
      </c>
      <c r="I60" s="20">
        <f t="shared" si="2"/>
        <v>4.666666666666667</v>
      </c>
    </row>
    <row r="61" spans="1:9" ht="30.75" thickBot="1">
      <c r="A61" s="4" t="s">
        <v>146</v>
      </c>
      <c r="B61" s="5" t="s">
        <v>35</v>
      </c>
      <c r="C61" s="4" t="s">
        <v>147</v>
      </c>
      <c r="D61" s="6"/>
      <c r="E61" s="4" t="s">
        <v>16</v>
      </c>
      <c r="F61" s="4">
        <v>20.9</v>
      </c>
      <c r="G61" s="12">
        <v>2.59</v>
      </c>
      <c r="H61" s="4">
        <v>8.2100000000000009</v>
      </c>
      <c r="I61" s="7">
        <f t="shared" si="2"/>
        <v>10.566666666666666</v>
      </c>
    </row>
    <row r="62" spans="1:9" ht="15.75" thickBot="1">
      <c r="A62" s="4" t="s">
        <v>148</v>
      </c>
      <c r="B62" s="5" t="s">
        <v>35</v>
      </c>
      <c r="C62" s="4" t="s">
        <v>32</v>
      </c>
      <c r="D62" s="6"/>
      <c r="E62" s="4" t="s">
        <v>33</v>
      </c>
      <c r="F62" s="4">
        <v>23.22</v>
      </c>
      <c r="G62" s="12">
        <v>9.51</v>
      </c>
      <c r="H62" s="4">
        <v>11.92</v>
      </c>
      <c r="I62" s="7">
        <f t="shared" si="2"/>
        <v>14.883333333333333</v>
      </c>
    </row>
    <row r="63" spans="1:9" ht="15.75" thickBot="1">
      <c r="A63" s="4" t="s">
        <v>149</v>
      </c>
      <c r="B63" s="5" t="s">
        <v>10</v>
      </c>
      <c r="C63" s="4" t="s">
        <v>150</v>
      </c>
      <c r="D63" s="6" t="s">
        <v>151</v>
      </c>
      <c r="E63" s="4" t="s">
        <v>152</v>
      </c>
      <c r="F63" s="4">
        <v>5.0599999999999996</v>
      </c>
      <c r="G63" s="4">
        <v>3.75</v>
      </c>
      <c r="H63" s="4">
        <v>2.56</v>
      </c>
      <c r="I63" s="7">
        <f t="shared" si="2"/>
        <v>3.7899999999999996</v>
      </c>
    </row>
    <row r="64" spans="1:9" ht="15.75" thickBot="1">
      <c r="A64" s="4" t="s">
        <v>153</v>
      </c>
      <c r="B64" s="5" t="s">
        <v>10</v>
      </c>
      <c r="C64" s="4" t="s">
        <v>32</v>
      </c>
      <c r="D64" s="6"/>
      <c r="E64" s="4" t="s">
        <v>33</v>
      </c>
      <c r="F64" s="4">
        <v>11.74</v>
      </c>
      <c r="G64" s="12">
        <v>9.44</v>
      </c>
      <c r="H64" s="4">
        <v>6.58</v>
      </c>
      <c r="I64" s="7">
        <f t="shared" si="2"/>
        <v>9.2533333333333321</v>
      </c>
    </row>
    <row r="65" spans="1:9">
      <c r="A65" s="8" t="s">
        <v>154</v>
      </c>
      <c r="B65" s="9" t="s">
        <v>10</v>
      </c>
      <c r="C65" s="8" t="s">
        <v>155</v>
      </c>
      <c r="D65" s="10" t="s">
        <v>156</v>
      </c>
      <c r="E65" s="8" t="s">
        <v>16</v>
      </c>
      <c r="F65" s="8">
        <v>3.12</v>
      </c>
      <c r="G65" s="8">
        <v>7.09</v>
      </c>
      <c r="H65" s="8">
        <v>2.0099999999999998</v>
      </c>
      <c r="I65" s="11">
        <f t="shared" si="2"/>
        <v>4.0733333333333333</v>
      </c>
    </row>
    <row r="66" spans="1:9" ht="15.75" thickBot="1">
      <c r="A66" s="12" t="s">
        <v>157</v>
      </c>
      <c r="B66" s="13" t="s">
        <v>10</v>
      </c>
      <c r="C66" s="12" t="s">
        <v>158</v>
      </c>
      <c r="D66" s="14" t="s">
        <v>159</v>
      </c>
      <c r="E66" s="12" t="s">
        <v>16</v>
      </c>
      <c r="F66" s="12"/>
      <c r="G66" s="16"/>
      <c r="H66" s="12"/>
      <c r="I66" s="24"/>
    </row>
    <row r="67" spans="1:9">
      <c r="A67" s="21" t="s">
        <v>160</v>
      </c>
      <c r="B67" s="21" t="s">
        <v>10</v>
      </c>
      <c r="C67" s="21" t="s">
        <v>32</v>
      </c>
      <c r="D67" s="54"/>
      <c r="E67" s="8" t="s">
        <v>33</v>
      </c>
      <c r="F67" s="8">
        <v>13.8</v>
      </c>
      <c r="G67" s="21">
        <v>18.399999999999999</v>
      </c>
      <c r="H67" s="21">
        <v>7.7</v>
      </c>
      <c r="I67" s="11">
        <f t="shared" si="2"/>
        <v>13.300000000000002</v>
      </c>
    </row>
    <row r="68" spans="1:9">
      <c r="A68" s="55" t="s">
        <v>161</v>
      </c>
      <c r="B68" s="55" t="s">
        <v>10</v>
      </c>
      <c r="C68" s="55" t="s">
        <v>32</v>
      </c>
      <c r="D68" s="56"/>
      <c r="E68" s="12" t="s">
        <v>33</v>
      </c>
      <c r="F68" s="12"/>
      <c r="G68" s="55"/>
      <c r="H68" s="55"/>
      <c r="I68" s="25"/>
    </row>
    <row r="69" spans="1:9" ht="15.75" thickBot="1">
      <c r="A69" s="22" t="s">
        <v>162</v>
      </c>
      <c r="B69" s="22" t="s">
        <v>10</v>
      </c>
      <c r="C69" s="22" t="s">
        <v>32</v>
      </c>
      <c r="D69" s="57"/>
      <c r="E69" s="16" t="s">
        <v>33</v>
      </c>
      <c r="F69" s="16"/>
      <c r="G69" s="22"/>
      <c r="H69" s="22"/>
      <c r="I69" s="24"/>
    </row>
    <row r="70" spans="1:9" ht="15.75" thickBot="1">
      <c r="A70" s="16" t="s">
        <v>163</v>
      </c>
      <c r="B70" s="17" t="s">
        <v>10</v>
      </c>
      <c r="C70" s="16" t="s">
        <v>164</v>
      </c>
      <c r="D70" s="18" t="s">
        <v>165</v>
      </c>
      <c r="E70" s="16" t="s">
        <v>40</v>
      </c>
      <c r="F70" s="16">
        <v>7.53</v>
      </c>
      <c r="G70" s="4">
        <v>3.84</v>
      </c>
      <c r="H70" s="16">
        <v>3.32</v>
      </c>
      <c r="I70" s="23">
        <f t="shared" si="2"/>
        <v>4.8966666666666674</v>
      </c>
    </row>
    <row r="71" spans="1:9" ht="15.75" thickBot="1">
      <c r="A71" s="4" t="s">
        <v>166</v>
      </c>
      <c r="B71" s="5" t="s">
        <v>35</v>
      </c>
      <c r="C71" s="4" t="s">
        <v>167</v>
      </c>
      <c r="D71" s="6" t="s">
        <v>168</v>
      </c>
      <c r="E71" s="4" t="s">
        <v>152</v>
      </c>
      <c r="F71" s="4">
        <v>2.3199999999999998</v>
      </c>
      <c r="G71" s="12">
        <v>2.65</v>
      </c>
      <c r="H71" s="4">
        <v>5.25</v>
      </c>
      <c r="I71" s="58">
        <f t="shared" si="2"/>
        <v>3.4066666666666663</v>
      </c>
    </row>
    <row r="72" spans="1:9" ht="15.75" thickBot="1">
      <c r="A72" s="4" t="s">
        <v>169</v>
      </c>
      <c r="B72" s="5" t="s">
        <v>35</v>
      </c>
      <c r="C72" s="4" t="s">
        <v>170</v>
      </c>
      <c r="D72" s="6" t="s">
        <v>171</v>
      </c>
      <c r="E72" s="4" t="s">
        <v>76</v>
      </c>
      <c r="F72" s="4">
        <v>13.21</v>
      </c>
      <c r="G72" s="4">
        <v>3.21</v>
      </c>
      <c r="H72" s="4">
        <v>7.8</v>
      </c>
      <c r="I72" s="7">
        <f t="shared" si="2"/>
        <v>8.0733333333333341</v>
      </c>
    </row>
    <row r="73" spans="1:9" ht="15.75" thickBot="1">
      <c r="A73" s="4" t="s">
        <v>172</v>
      </c>
      <c r="B73" s="5" t="s">
        <v>35</v>
      </c>
      <c r="C73" s="4" t="s">
        <v>32</v>
      </c>
      <c r="D73" s="6"/>
      <c r="E73" s="4" t="s">
        <v>33</v>
      </c>
      <c r="F73" s="4">
        <v>2.1800000000000002</v>
      </c>
      <c r="G73" s="12">
        <v>2.17</v>
      </c>
      <c r="H73" s="4">
        <v>2.1800000000000002</v>
      </c>
      <c r="I73" s="7">
        <f t="shared" si="2"/>
        <v>2.1766666666666663</v>
      </c>
    </row>
    <row r="74" spans="1:9" ht="15.75" thickBot="1">
      <c r="A74" s="4" t="s">
        <v>173</v>
      </c>
      <c r="B74" s="5" t="s">
        <v>10</v>
      </c>
      <c r="C74" s="4" t="s">
        <v>174</v>
      </c>
      <c r="D74" s="6" t="s">
        <v>175</v>
      </c>
      <c r="E74" s="4" t="s">
        <v>16</v>
      </c>
      <c r="F74" s="4">
        <v>15.01</v>
      </c>
      <c r="G74" s="4">
        <v>10.79</v>
      </c>
      <c r="H74" s="4">
        <v>9.2100000000000009</v>
      </c>
      <c r="I74" s="7">
        <f t="shared" si="2"/>
        <v>11.67</v>
      </c>
    </row>
    <row r="75" spans="1:9" ht="15.75" thickBot="1">
      <c r="A75" s="4" t="s">
        <v>176</v>
      </c>
      <c r="B75" s="5" t="s">
        <v>35</v>
      </c>
      <c r="C75" s="4" t="s">
        <v>32</v>
      </c>
      <c r="D75" s="6"/>
      <c r="E75" s="4" t="s">
        <v>33</v>
      </c>
      <c r="F75" s="4">
        <v>9.5399999999999991</v>
      </c>
      <c r="G75" s="12">
        <v>2.65</v>
      </c>
      <c r="H75" s="4">
        <v>5.18</v>
      </c>
      <c r="I75" s="7">
        <f t="shared" si="2"/>
        <v>5.7899999999999991</v>
      </c>
    </row>
    <row r="76" spans="1:9" ht="15.75" thickBot="1">
      <c r="A76" s="4" t="s">
        <v>177</v>
      </c>
      <c r="B76" s="5" t="s">
        <v>35</v>
      </c>
      <c r="C76" s="4" t="s">
        <v>178</v>
      </c>
      <c r="D76" s="6"/>
      <c r="E76" s="4" t="s">
        <v>30</v>
      </c>
      <c r="F76" s="4">
        <v>27.12</v>
      </c>
      <c r="G76" s="4">
        <v>5.66</v>
      </c>
      <c r="H76" s="4">
        <v>8.33</v>
      </c>
      <c r="I76" s="7">
        <f t="shared" si="2"/>
        <v>13.703333333333333</v>
      </c>
    </row>
    <row r="77" spans="1:9" ht="15.75" thickBot="1">
      <c r="A77" s="4" t="s">
        <v>179</v>
      </c>
      <c r="B77" s="5" t="s">
        <v>35</v>
      </c>
      <c r="C77" s="4" t="s">
        <v>32</v>
      </c>
      <c r="D77" s="6"/>
      <c r="E77" s="4" t="s">
        <v>33</v>
      </c>
      <c r="F77" s="4">
        <v>23.71</v>
      </c>
      <c r="G77" s="4">
        <v>4.3899999999999997</v>
      </c>
      <c r="H77" s="4">
        <v>10.96</v>
      </c>
      <c r="I77" s="7">
        <f t="shared" si="2"/>
        <v>13.020000000000001</v>
      </c>
    </row>
    <row r="78" spans="1:9" ht="15.75" thickBot="1">
      <c r="A78" s="4" t="s">
        <v>180</v>
      </c>
      <c r="B78" s="5" t="s">
        <v>35</v>
      </c>
      <c r="C78" s="4" t="s">
        <v>181</v>
      </c>
      <c r="D78" s="6"/>
      <c r="E78" s="4" t="s">
        <v>103</v>
      </c>
      <c r="F78" s="4">
        <v>5.9</v>
      </c>
      <c r="G78" s="12">
        <v>8.2100000000000009</v>
      </c>
      <c r="H78" s="4">
        <v>2.5099999999999998</v>
      </c>
      <c r="I78" s="7">
        <f t="shared" si="2"/>
        <v>5.54</v>
      </c>
    </row>
    <row r="79" spans="1:9" ht="15.75" thickBot="1">
      <c r="A79" s="4" t="s">
        <v>182</v>
      </c>
      <c r="B79" s="5" t="s">
        <v>10</v>
      </c>
      <c r="C79" s="4" t="s">
        <v>183</v>
      </c>
      <c r="D79" s="6" t="s">
        <v>184</v>
      </c>
      <c r="E79" s="4" t="s">
        <v>16</v>
      </c>
      <c r="F79" s="4">
        <v>4.2300000000000004</v>
      </c>
      <c r="G79" s="4">
        <v>9.39</v>
      </c>
      <c r="H79" s="4">
        <v>2.86</v>
      </c>
      <c r="I79" s="7">
        <f t="shared" si="2"/>
        <v>5.4933333333333332</v>
      </c>
    </row>
    <row r="80" spans="1:9">
      <c r="A80" s="8" t="s">
        <v>185</v>
      </c>
      <c r="B80" s="9" t="s">
        <v>10</v>
      </c>
      <c r="C80" s="8" t="s">
        <v>186</v>
      </c>
      <c r="D80" s="10" t="s">
        <v>187</v>
      </c>
      <c r="E80" s="8" t="s">
        <v>26</v>
      </c>
      <c r="F80" s="8">
        <v>2.23</v>
      </c>
      <c r="G80" s="12">
        <v>2.0099999999999998</v>
      </c>
      <c r="H80" s="8">
        <v>2.17</v>
      </c>
      <c r="I80" s="11">
        <f t="shared" si="2"/>
        <v>2.1366666666666667</v>
      </c>
    </row>
    <row r="81" spans="1:9" ht="15.75" thickBot="1">
      <c r="A81" s="16" t="s">
        <v>188</v>
      </c>
      <c r="B81" s="17" t="s">
        <v>10</v>
      </c>
      <c r="C81" s="16" t="s">
        <v>189</v>
      </c>
      <c r="D81" s="18" t="s">
        <v>190</v>
      </c>
      <c r="E81" s="16" t="s">
        <v>26</v>
      </c>
      <c r="F81" s="16"/>
      <c r="G81" s="12"/>
      <c r="H81" s="16"/>
      <c r="I81" s="24"/>
    </row>
    <row r="82" spans="1:9" ht="15.75" thickBot="1">
      <c r="A82" s="4" t="s">
        <v>191</v>
      </c>
      <c r="B82" s="5" t="s">
        <v>35</v>
      </c>
      <c r="C82" s="4" t="s">
        <v>32</v>
      </c>
      <c r="D82" s="6"/>
      <c r="E82" s="4" t="s">
        <v>33</v>
      </c>
      <c r="F82" s="4">
        <v>13.98</v>
      </c>
      <c r="G82" s="4">
        <v>4.45</v>
      </c>
      <c r="H82" s="4">
        <v>3.87</v>
      </c>
      <c r="I82" s="7">
        <f t="shared" si="2"/>
        <v>7.4333333333333336</v>
      </c>
    </row>
    <row r="83" spans="1:9">
      <c r="A83" s="8" t="s">
        <v>192</v>
      </c>
      <c r="B83" s="9" t="s">
        <v>10</v>
      </c>
      <c r="C83" s="8" t="s">
        <v>193</v>
      </c>
      <c r="D83" s="10"/>
      <c r="E83" s="8" t="s">
        <v>30</v>
      </c>
      <c r="F83" s="8">
        <v>393.74</v>
      </c>
      <c r="G83" s="12">
        <v>36.51</v>
      </c>
      <c r="H83" s="8">
        <v>34.9</v>
      </c>
      <c r="I83" s="11">
        <f>AVERAGE(F83:F84,G83:G84,H83:H84)</f>
        <v>90.811666666666667</v>
      </c>
    </row>
    <row r="84" spans="1:9" ht="15.75" thickBot="1">
      <c r="A84" s="16" t="s">
        <v>194</v>
      </c>
      <c r="B84" s="17" t="s">
        <v>10</v>
      </c>
      <c r="C84" s="16" t="s">
        <v>195</v>
      </c>
      <c r="D84" s="18"/>
      <c r="E84" s="16" t="s">
        <v>40</v>
      </c>
      <c r="F84" s="16">
        <v>42.48</v>
      </c>
      <c r="G84" s="12">
        <v>12.34</v>
      </c>
      <c r="H84" s="16">
        <v>24.9</v>
      </c>
      <c r="I84" s="19"/>
    </row>
    <row r="85" spans="1:9" ht="15.75" thickBot="1">
      <c r="A85" s="4" t="s">
        <v>196</v>
      </c>
      <c r="B85" s="5" t="s">
        <v>10</v>
      </c>
      <c r="C85" s="4" t="s">
        <v>197</v>
      </c>
      <c r="D85" s="6" t="s">
        <v>198</v>
      </c>
      <c r="E85" s="4" t="s">
        <v>40</v>
      </c>
      <c r="F85" s="4">
        <v>6.4</v>
      </c>
      <c r="G85" s="4">
        <v>2</v>
      </c>
      <c r="H85" s="4">
        <v>5.41</v>
      </c>
      <c r="I85" s="7">
        <f t="shared" si="2"/>
        <v>4.6033333333333335</v>
      </c>
    </row>
    <row r="86" spans="1:9">
      <c r="A86" s="8" t="s">
        <v>199</v>
      </c>
      <c r="B86" s="9" t="s">
        <v>10</v>
      </c>
      <c r="C86" s="8" t="s">
        <v>32</v>
      </c>
      <c r="D86" s="10"/>
      <c r="E86" s="8" t="s">
        <v>33</v>
      </c>
      <c r="F86" s="8">
        <v>55.49</v>
      </c>
      <c r="G86" s="12">
        <v>27.26</v>
      </c>
      <c r="H86" s="8">
        <v>28.76</v>
      </c>
      <c r="I86" s="11">
        <f>AVERAGE(F86,G86,H86,F89,G89,H89)</f>
        <v>36.493333333333332</v>
      </c>
    </row>
    <row r="87" spans="1:9">
      <c r="A87" s="12" t="s">
        <v>200</v>
      </c>
      <c r="B87" s="13" t="s">
        <v>10</v>
      </c>
      <c r="C87" s="12" t="s">
        <v>201</v>
      </c>
      <c r="D87" s="14"/>
      <c r="E87" s="12" t="s">
        <v>103</v>
      </c>
      <c r="F87" s="12"/>
      <c r="G87" s="12"/>
      <c r="H87" s="12"/>
      <c r="I87" s="15"/>
    </row>
    <row r="88" spans="1:9">
      <c r="A88" s="12" t="s">
        <v>202</v>
      </c>
      <c r="B88" s="13" t="s">
        <v>10</v>
      </c>
      <c r="C88" s="12" t="s">
        <v>203</v>
      </c>
      <c r="D88" s="14"/>
      <c r="E88" s="12" t="s">
        <v>16</v>
      </c>
      <c r="F88" s="12"/>
      <c r="G88" s="12"/>
      <c r="H88" s="12"/>
      <c r="I88" s="15"/>
    </row>
    <row r="89" spans="1:9" ht="15.75" thickBot="1">
      <c r="A89" s="16" t="s">
        <v>204</v>
      </c>
      <c r="B89" s="17" t="s">
        <v>10</v>
      </c>
      <c r="C89" s="16" t="s">
        <v>205</v>
      </c>
      <c r="D89" s="18"/>
      <c r="E89" s="16" t="s">
        <v>103</v>
      </c>
      <c r="F89" s="16">
        <v>28.93</v>
      </c>
      <c r="G89" s="12">
        <v>56.16</v>
      </c>
      <c r="H89" s="16">
        <v>22.36</v>
      </c>
      <c r="I89" s="19"/>
    </row>
    <row r="90" spans="1:9" ht="15.75" thickBot="1">
      <c r="A90" s="4" t="s">
        <v>206</v>
      </c>
      <c r="B90" s="5" t="s">
        <v>35</v>
      </c>
      <c r="C90" s="4" t="s">
        <v>207</v>
      </c>
      <c r="D90" s="6" t="s">
        <v>208</v>
      </c>
      <c r="E90" s="4" t="s">
        <v>16</v>
      </c>
      <c r="F90" s="4">
        <v>10.56</v>
      </c>
      <c r="G90" s="12">
        <v>10.84</v>
      </c>
      <c r="H90" s="4">
        <v>6.19</v>
      </c>
      <c r="I90" s="7">
        <f t="shared" si="2"/>
        <v>9.1966666666666672</v>
      </c>
    </row>
    <row r="91" spans="1:9">
      <c r="A91" s="8" t="s">
        <v>209</v>
      </c>
      <c r="B91" s="9" t="s">
        <v>35</v>
      </c>
      <c r="C91" s="8" t="s">
        <v>181</v>
      </c>
      <c r="D91" s="10"/>
      <c r="E91" s="8" t="s">
        <v>103</v>
      </c>
      <c r="F91" s="8"/>
      <c r="G91" s="8"/>
      <c r="H91" s="8"/>
      <c r="I91" s="11">
        <f>AVERAGE(F93:H93)</f>
        <v>6.333333333333333</v>
      </c>
    </row>
    <row r="92" spans="1:9">
      <c r="A92" s="12" t="s">
        <v>210</v>
      </c>
      <c r="B92" s="13" t="s">
        <v>35</v>
      </c>
      <c r="C92" s="12" t="s">
        <v>211</v>
      </c>
      <c r="D92" s="14"/>
      <c r="E92" s="12" t="s">
        <v>103</v>
      </c>
      <c r="F92" s="12"/>
      <c r="G92" s="12"/>
      <c r="H92" s="12"/>
      <c r="I92" s="25"/>
    </row>
    <row r="93" spans="1:9" ht="15.75" thickBot="1">
      <c r="A93" s="12" t="s">
        <v>212</v>
      </c>
      <c r="B93" s="13" t="s">
        <v>35</v>
      </c>
      <c r="C93" s="12" t="s">
        <v>213</v>
      </c>
      <c r="D93" s="14"/>
      <c r="E93" s="12" t="s">
        <v>152</v>
      </c>
      <c r="F93" s="12">
        <v>12.5</v>
      </c>
      <c r="G93" s="12">
        <v>3.5</v>
      </c>
      <c r="H93" s="12">
        <v>3</v>
      </c>
      <c r="I93" s="24"/>
    </row>
    <row r="94" spans="1:9">
      <c r="A94" s="21" t="s">
        <v>214</v>
      </c>
      <c r="B94" s="8" t="s">
        <v>10</v>
      </c>
      <c r="C94" s="8" t="s">
        <v>215</v>
      </c>
      <c r="D94" s="10" t="s">
        <v>216</v>
      </c>
      <c r="E94" s="8" t="s">
        <v>16</v>
      </c>
      <c r="F94" s="9">
        <v>2.29</v>
      </c>
      <c r="G94" s="8">
        <v>6.11</v>
      </c>
      <c r="H94" s="9">
        <v>2.3199999999999998</v>
      </c>
      <c r="I94" s="11">
        <f t="shared" si="2"/>
        <v>3.5733333333333337</v>
      </c>
    </row>
    <row r="95" spans="1:9" ht="15.75" thickBot="1">
      <c r="A95" s="22" t="s">
        <v>217</v>
      </c>
      <c r="B95" s="16" t="s">
        <v>10</v>
      </c>
      <c r="C95" s="16" t="s">
        <v>32</v>
      </c>
      <c r="D95" s="18"/>
      <c r="E95" s="16" t="s">
        <v>33</v>
      </c>
      <c r="F95" s="17"/>
      <c r="G95" s="16"/>
      <c r="H95" s="17"/>
      <c r="I95" s="24"/>
    </row>
    <row r="96" spans="1:9" ht="15.75" thickBot="1">
      <c r="A96" s="16" t="s">
        <v>218</v>
      </c>
      <c r="B96" s="17" t="s">
        <v>35</v>
      </c>
      <c r="C96" s="16" t="s">
        <v>219</v>
      </c>
      <c r="D96" s="18" t="s">
        <v>220</v>
      </c>
      <c r="E96" s="16" t="s">
        <v>40</v>
      </c>
      <c r="F96" s="16">
        <v>15.25</v>
      </c>
      <c r="G96" s="16">
        <v>10.08</v>
      </c>
      <c r="H96" s="16">
        <v>5.27</v>
      </c>
      <c r="I96" s="58">
        <f t="shared" si="2"/>
        <v>10.199999999999999</v>
      </c>
    </row>
    <row r="97" spans="1:9">
      <c r="A97" s="8" t="s">
        <v>221</v>
      </c>
      <c r="B97" s="9" t="s">
        <v>10</v>
      </c>
      <c r="C97" s="8" t="s">
        <v>32</v>
      </c>
      <c r="D97" s="10"/>
      <c r="E97" s="8" t="s">
        <v>33</v>
      </c>
      <c r="F97" s="8">
        <v>7.84</v>
      </c>
      <c r="G97" s="12">
        <v>4.2699999999999996</v>
      </c>
      <c r="H97" s="8">
        <v>7.38</v>
      </c>
      <c r="I97" s="11">
        <f>AVERAGE(F97:F99,G97:G99,H97)</f>
        <v>5.77</v>
      </c>
    </row>
    <row r="98" spans="1:9">
      <c r="A98" s="12" t="s">
        <v>222</v>
      </c>
      <c r="B98" s="13" t="s">
        <v>10</v>
      </c>
      <c r="C98" s="12" t="s">
        <v>223</v>
      </c>
      <c r="D98" s="14"/>
      <c r="E98" s="12" t="s">
        <v>16</v>
      </c>
      <c r="F98" s="12"/>
      <c r="G98" s="12"/>
      <c r="H98" s="12"/>
      <c r="I98" s="15"/>
    </row>
    <row r="99" spans="1:9" ht="15.75" thickBot="1">
      <c r="A99" s="16" t="s">
        <v>224</v>
      </c>
      <c r="B99" s="17" t="s">
        <v>10</v>
      </c>
      <c r="C99" s="16" t="s">
        <v>32</v>
      </c>
      <c r="D99" s="18"/>
      <c r="E99" s="16" t="s">
        <v>33</v>
      </c>
      <c r="F99" s="16">
        <v>5.6</v>
      </c>
      <c r="G99" s="12">
        <v>3.76</v>
      </c>
      <c r="H99" s="16"/>
      <c r="I99" s="19"/>
    </row>
    <row r="100" spans="1:9" ht="15.75" thickBot="1">
      <c r="A100" s="4" t="s">
        <v>225</v>
      </c>
      <c r="B100" s="5" t="s">
        <v>10</v>
      </c>
      <c r="C100" s="4" t="s">
        <v>226</v>
      </c>
      <c r="D100" s="6" t="s">
        <v>227</v>
      </c>
      <c r="E100" s="4" t="s">
        <v>16</v>
      </c>
      <c r="F100" s="4">
        <v>3.51</v>
      </c>
      <c r="G100" s="4">
        <v>5.13</v>
      </c>
      <c r="H100" s="4">
        <v>2.5099999999999998</v>
      </c>
      <c r="I100" s="7">
        <f t="shared" si="2"/>
        <v>3.7166666666666668</v>
      </c>
    </row>
    <row r="101" spans="1:9" ht="15.75" thickBot="1">
      <c r="A101" s="4" t="s">
        <v>228</v>
      </c>
      <c r="B101" s="5" t="s">
        <v>10</v>
      </c>
      <c r="C101" s="4" t="s">
        <v>229</v>
      </c>
      <c r="D101" s="6"/>
      <c r="E101" s="4" t="s">
        <v>26</v>
      </c>
      <c r="F101" s="4">
        <v>22.92</v>
      </c>
      <c r="G101" s="12">
        <v>4.25</v>
      </c>
      <c r="H101" s="4">
        <v>10.96</v>
      </c>
      <c r="I101" s="7">
        <f t="shared" si="2"/>
        <v>12.71</v>
      </c>
    </row>
    <row r="102" spans="1:9">
      <c r="A102" s="8" t="s">
        <v>230</v>
      </c>
      <c r="B102" s="9" t="s">
        <v>10</v>
      </c>
      <c r="C102" s="8" t="s">
        <v>231</v>
      </c>
      <c r="D102" s="10" t="s">
        <v>232</v>
      </c>
      <c r="E102" s="8" t="s">
        <v>26</v>
      </c>
      <c r="F102" s="8">
        <v>20</v>
      </c>
      <c r="G102" s="8">
        <v>2.88</v>
      </c>
      <c r="H102" s="8">
        <v>13.5</v>
      </c>
      <c r="I102" s="11">
        <f>AVERAGE(F102:H102,F104:G104)</f>
        <v>13.591999999999999</v>
      </c>
    </row>
    <row r="103" spans="1:9">
      <c r="A103" s="12" t="s">
        <v>233</v>
      </c>
      <c r="B103" s="13" t="s">
        <v>10</v>
      </c>
      <c r="C103" s="12" t="s">
        <v>234</v>
      </c>
      <c r="D103" s="14" t="s">
        <v>235</v>
      </c>
      <c r="E103" s="12" t="s">
        <v>40</v>
      </c>
      <c r="F103" s="12"/>
      <c r="G103" s="12"/>
      <c r="H103" s="12"/>
      <c r="I103" s="15"/>
    </row>
    <row r="104" spans="1:9">
      <c r="A104" s="12" t="s">
        <v>236</v>
      </c>
      <c r="B104" s="13" t="s">
        <v>10</v>
      </c>
      <c r="C104" s="12" t="s">
        <v>237</v>
      </c>
      <c r="D104" s="14" t="s">
        <v>238</v>
      </c>
      <c r="E104" s="12" t="s">
        <v>40</v>
      </c>
      <c r="F104" s="12">
        <v>22.3</v>
      </c>
      <c r="G104" s="12">
        <v>9.2799999999999994</v>
      </c>
      <c r="H104" s="12"/>
      <c r="I104" s="15"/>
    </row>
    <row r="105" spans="1:9" ht="15.75" thickBot="1">
      <c r="A105" s="16" t="s">
        <v>239</v>
      </c>
      <c r="B105" s="17" t="s">
        <v>10</v>
      </c>
      <c r="C105" s="16" t="s">
        <v>240</v>
      </c>
      <c r="D105" s="18" t="s">
        <v>241</v>
      </c>
      <c r="E105" s="16" t="s">
        <v>40</v>
      </c>
      <c r="F105" s="16"/>
      <c r="G105" s="16"/>
      <c r="H105" s="16"/>
      <c r="I105" s="19"/>
    </row>
    <row r="106" spans="1:9">
      <c r="A106" s="12" t="s">
        <v>242</v>
      </c>
      <c r="B106" s="13" t="s">
        <v>35</v>
      </c>
      <c r="C106" s="12" t="s">
        <v>243</v>
      </c>
      <c r="D106" s="14"/>
      <c r="E106" s="12" t="s">
        <v>30</v>
      </c>
      <c r="F106" s="12"/>
      <c r="G106" s="8"/>
      <c r="H106" s="8"/>
      <c r="I106" s="11">
        <f>AVERAGE(F108:H108)</f>
        <v>15.366666666666669</v>
      </c>
    </row>
    <row r="107" spans="1:9">
      <c r="A107" s="12" t="s">
        <v>244</v>
      </c>
      <c r="B107" s="13" t="s">
        <v>35</v>
      </c>
      <c r="C107" s="12" t="s">
        <v>243</v>
      </c>
      <c r="D107" s="14"/>
      <c r="E107" s="12" t="s">
        <v>30</v>
      </c>
      <c r="F107" s="12"/>
      <c r="G107" s="12"/>
      <c r="H107" s="12"/>
      <c r="I107" s="25"/>
    </row>
    <row r="108" spans="1:9" ht="15.75" thickBot="1">
      <c r="A108" s="16" t="s">
        <v>245</v>
      </c>
      <c r="B108" s="17" t="s">
        <v>35</v>
      </c>
      <c r="C108" s="16" t="s">
        <v>246</v>
      </c>
      <c r="D108" s="18"/>
      <c r="E108" s="16" t="s">
        <v>30</v>
      </c>
      <c r="F108" s="16">
        <v>31.6</v>
      </c>
      <c r="G108" s="16">
        <v>3.7</v>
      </c>
      <c r="H108" s="16">
        <v>10.8</v>
      </c>
      <c r="I108" s="24"/>
    </row>
    <row r="109" spans="1:9">
      <c r="A109" s="8" t="s">
        <v>247</v>
      </c>
      <c r="B109" s="9" t="s">
        <v>10</v>
      </c>
      <c r="C109" s="8" t="s">
        <v>248</v>
      </c>
      <c r="D109" s="10" t="s">
        <v>249</v>
      </c>
      <c r="E109" s="8" t="s">
        <v>16</v>
      </c>
      <c r="F109" s="8">
        <v>17.96</v>
      </c>
      <c r="G109" s="12">
        <v>5.21</v>
      </c>
      <c r="H109" s="8">
        <v>8.23</v>
      </c>
      <c r="I109" s="11">
        <f>AVERAGE(F109:H109,F111:F112,G111:G112)</f>
        <v>6.3900000000000006</v>
      </c>
    </row>
    <row r="110" spans="1:9">
      <c r="A110" s="12" t="s">
        <v>250</v>
      </c>
      <c r="B110" s="13" t="s">
        <v>10</v>
      </c>
      <c r="C110" s="12" t="s">
        <v>32</v>
      </c>
      <c r="D110" s="14"/>
      <c r="E110" s="12" t="s">
        <v>16</v>
      </c>
      <c r="F110" s="12"/>
      <c r="G110" s="12"/>
      <c r="H110" s="12"/>
      <c r="I110" s="15"/>
    </row>
    <row r="111" spans="1:9">
      <c r="A111" s="12" t="s">
        <v>251</v>
      </c>
      <c r="B111" s="13" t="s">
        <v>10</v>
      </c>
      <c r="C111" s="12" t="s">
        <v>252</v>
      </c>
      <c r="D111" s="14" t="s">
        <v>253</v>
      </c>
      <c r="E111" s="12" t="s">
        <v>16</v>
      </c>
      <c r="F111" s="12">
        <v>4.2</v>
      </c>
      <c r="G111" s="12">
        <v>2.2599999999999998</v>
      </c>
      <c r="H111" s="12"/>
      <c r="I111" s="15"/>
    </row>
    <row r="112" spans="1:9" ht="15.75" thickBot="1">
      <c r="A112" s="12" t="s">
        <v>254</v>
      </c>
      <c r="B112" s="13" t="s">
        <v>10</v>
      </c>
      <c r="C112" s="12" t="s">
        <v>252</v>
      </c>
      <c r="D112" s="14" t="s">
        <v>255</v>
      </c>
      <c r="E112" s="12" t="s">
        <v>16</v>
      </c>
      <c r="F112" s="12">
        <v>4.5999999999999996</v>
      </c>
      <c r="G112" s="12">
        <v>2.27</v>
      </c>
      <c r="H112" s="12"/>
      <c r="I112" s="15"/>
    </row>
    <row r="113" spans="1:9">
      <c r="A113" s="21" t="s">
        <v>256</v>
      </c>
      <c r="B113" s="8" t="s">
        <v>10</v>
      </c>
      <c r="C113" s="9" t="s">
        <v>32</v>
      </c>
      <c r="D113" s="20"/>
      <c r="E113" s="8" t="s">
        <v>33</v>
      </c>
      <c r="F113" s="8">
        <v>12.2</v>
      </c>
      <c r="G113" s="9">
        <v>4</v>
      </c>
      <c r="H113" s="8">
        <v>3.8</v>
      </c>
      <c r="I113" s="59">
        <v>6.7</v>
      </c>
    </row>
    <row r="114" spans="1:9">
      <c r="A114" s="55" t="s">
        <v>257</v>
      </c>
      <c r="B114" s="12" t="s">
        <v>10</v>
      </c>
      <c r="C114" s="13" t="s">
        <v>32</v>
      </c>
      <c r="D114" s="58"/>
      <c r="E114" s="12" t="s">
        <v>33</v>
      </c>
      <c r="F114" s="12"/>
      <c r="G114" s="13"/>
      <c r="H114" s="12"/>
      <c r="I114" s="25"/>
    </row>
    <row r="115" spans="1:9" ht="15.75" thickBot="1">
      <c r="A115" s="22" t="s">
        <v>258</v>
      </c>
      <c r="B115" s="16" t="s">
        <v>10</v>
      </c>
      <c r="C115" s="17" t="s">
        <v>259</v>
      </c>
      <c r="D115" s="23" t="s">
        <v>260</v>
      </c>
      <c r="E115" s="16" t="s">
        <v>152</v>
      </c>
      <c r="F115" s="16"/>
      <c r="G115" s="17"/>
      <c r="H115" s="16"/>
      <c r="I115" s="24"/>
    </row>
    <row r="116" spans="1:9" ht="15.75" thickBot="1">
      <c r="A116" s="16" t="s">
        <v>261</v>
      </c>
      <c r="B116" s="17" t="s">
        <v>10</v>
      </c>
      <c r="C116" s="16" t="s">
        <v>262</v>
      </c>
      <c r="D116" s="18" t="s">
        <v>263</v>
      </c>
      <c r="E116" s="16" t="s">
        <v>40</v>
      </c>
      <c r="F116" s="16">
        <v>4.04</v>
      </c>
      <c r="G116" s="12">
        <v>3.45</v>
      </c>
      <c r="H116" s="16">
        <v>6.91</v>
      </c>
      <c r="I116" s="23">
        <f t="shared" si="2"/>
        <v>4.8</v>
      </c>
    </row>
    <row r="117" spans="1:9" ht="15.75" thickBot="1">
      <c r="A117" s="4" t="s">
        <v>264</v>
      </c>
      <c r="B117" s="5" t="s">
        <v>10</v>
      </c>
      <c r="C117" s="4" t="s">
        <v>265</v>
      </c>
      <c r="D117" s="6" t="s">
        <v>266</v>
      </c>
      <c r="E117" s="4" t="s">
        <v>59</v>
      </c>
      <c r="F117" s="4">
        <v>7.05</v>
      </c>
      <c r="G117" s="4">
        <v>2.12</v>
      </c>
      <c r="H117" s="4">
        <v>3.51</v>
      </c>
      <c r="I117" s="7">
        <f t="shared" si="2"/>
        <v>4.2266666666666666</v>
      </c>
    </row>
    <row r="118" spans="1:9" ht="15.75" thickBot="1">
      <c r="A118" s="4" t="s">
        <v>267</v>
      </c>
      <c r="B118" s="5" t="s">
        <v>10</v>
      </c>
      <c r="C118" s="4" t="s">
        <v>268</v>
      </c>
      <c r="D118" s="6" t="s">
        <v>269</v>
      </c>
      <c r="E118" s="4" t="s">
        <v>26</v>
      </c>
      <c r="F118" s="4">
        <v>8.68</v>
      </c>
      <c r="G118" s="12">
        <v>3.62</v>
      </c>
      <c r="H118" s="4">
        <v>5.28</v>
      </c>
      <c r="I118" s="7">
        <f t="shared" si="2"/>
        <v>5.86</v>
      </c>
    </row>
    <row r="119" spans="1:9" ht="15.75" thickBot="1">
      <c r="A119" s="4" t="s">
        <v>270</v>
      </c>
      <c r="B119" s="5" t="s">
        <v>35</v>
      </c>
      <c r="C119" s="4" t="s">
        <v>271</v>
      </c>
      <c r="D119" s="6" t="s">
        <v>272</v>
      </c>
      <c r="E119" s="4" t="s">
        <v>16</v>
      </c>
      <c r="F119" s="4">
        <v>5</v>
      </c>
      <c r="G119" s="4">
        <v>2.4900000000000002</v>
      </c>
      <c r="H119" s="4">
        <v>3.99</v>
      </c>
      <c r="I119" s="7">
        <f t="shared" si="2"/>
        <v>3.8266666666666667</v>
      </c>
    </row>
    <row r="120" spans="1:9" ht="15.75" thickBot="1">
      <c r="A120" s="4" t="s">
        <v>273</v>
      </c>
      <c r="B120" s="5" t="s">
        <v>35</v>
      </c>
      <c r="C120" s="4" t="s">
        <v>274</v>
      </c>
      <c r="D120" s="6" t="s">
        <v>275</v>
      </c>
      <c r="E120" s="4" t="s">
        <v>16</v>
      </c>
      <c r="F120" s="4">
        <v>10.75</v>
      </c>
      <c r="G120" s="12">
        <v>3.24</v>
      </c>
      <c r="H120" s="4">
        <v>5.45</v>
      </c>
      <c r="I120" s="7">
        <f t="shared" si="2"/>
        <v>6.48</v>
      </c>
    </row>
    <row r="121" spans="1:9" ht="15.75" thickBot="1">
      <c r="A121" s="4" t="s">
        <v>276</v>
      </c>
      <c r="B121" s="5" t="s">
        <v>10</v>
      </c>
      <c r="C121" s="4" t="s">
        <v>277</v>
      </c>
      <c r="D121" s="6"/>
      <c r="E121" s="4" t="s">
        <v>103</v>
      </c>
      <c r="F121" s="4">
        <v>4.33</v>
      </c>
      <c r="G121" s="4">
        <v>2.64</v>
      </c>
      <c r="H121" s="4">
        <v>4.01</v>
      </c>
      <c r="I121" s="7">
        <f t="shared" si="2"/>
        <v>3.66</v>
      </c>
    </row>
    <row r="122" spans="1:9" ht="15.75" thickBot="1">
      <c r="A122" s="4" t="s">
        <v>278</v>
      </c>
      <c r="B122" s="5" t="s">
        <v>10</v>
      </c>
      <c r="C122" s="4" t="s">
        <v>279</v>
      </c>
      <c r="D122" s="6" t="s">
        <v>280</v>
      </c>
      <c r="E122" s="4" t="s">
        <v>16</v>
      </c>
      <c r="F122" s="4">
        <v>3.15</v>
      </c>
      <c r="G122" s="12">
        <v>2.5499999999999998</v>
      </c>
      <c r="H122" s="4">
        <v>2.0299999999999998</v>
      </c>
      <c r="I122" s="7">
        <f t="shared" ref="I122:I182" si="3">AVERAGE(F122:H122)</f>
        <v>2.5766666666666662</v>
      </c>
    </row>
    <row r="123" spans="1:9" ht="15.75" thickBot="1">
      <c r="A123" s="4" t="s">
        <v>281</v>
      </c>
      <c r="B123" s="5" t="s">
        <v>35</v>
      </c>
      <c r="C123" s="4" t="s">
        <v>282</v>
      </c>
      <c r="D123" s="6" t="s">
        <v>283</v>
      </c>
      <c r="E123" s="4" t="s">
        <v>26</v>
      </c>
      <c r="F123" s="4">
        <v>5.13</v>
      </c>
      <c r="G123" s="4">
        <v>2.02</v>
      </c>
      <c r="H123" s="4">
        <v>2.89</v>
      </c>
      <c r="I123" s="7">
        <f t="shared" si="3"/>
        <v>3.3466666666666671</v>
      </c>
    </row>
    <row r="124" spans="1:9" ht="15.75" thickBot="1">
      <c r="A124" s="4" t="s">
        <v>284</v>
      </c>
      <c r="B124" s="5" t="s">
        <v>10</v>
      </c>
      <c r="C124" s="4" t="s">
        <v>268</v>
      </c>
      <c r="D124" s="6" t="s">
        <v>285</v>
      </c>
      <c r="E124" s="4" t="s">
        <v>26</v>
      </c>
      <c r="F124" s="4">
        <v>5.71</v>
      </c>
      <c r="G124" s="12">
        <v>3.64</v>
      </c>
      <c r="H124" s="4">
        <v>3.84</v>
      </c>
      <c r="I124" s="7">
        <f t="shared" si="3"/>
        <v>4.3966666666666665</v>
      </c>
    </row>
    <row r="125" spans="1:9" ht="15.75" thickBot="1">
      <c r="A125" s="8" t="s">
        <v>286</v>
      </c>
      <c r="B125" s="9" t="s">
        <v>35</v>
      </c>
      <c r="C125" s="8" t="s">
        <v>287</v>
      </c>
      <c r="D125" s="10"/>
      <c r="E125" s="8" t="s">
        <v>59</v>
      </c>
      <c r="F125" s="8">
        <v>18</v>
      </c>
      <c r="G125" s="8">
        <v>16.71</v>
      </c>
      <c r="H125" s="8">
        <v>8.09</v>
      </c>
      <c r="I125" s="20">
        <f t="shared" si="3"/>
        <v>14.266666666666666</v>
      </c>
    </row>
    <row r="126" spans="1:9" ht="30">
      <c r="A126" s="21" t="s">
        <v>288</v>
      </c>
      <c r="B126" s="8" t="s">
        <v>35</v>
      </c>
      <c r="C126" s="9" t="s">
        <v>289</v>
      </c>
      <c r="D126" s="20" t="s">
        <v>290</v>
      </c>
      <c r="E126" s="8" t="s">
        <v>16</v>
      </c>
      <c r="F126" s="8"/>
      <c r="G126" s="9"/>
      <c r="H126" s="8"/>
      <c r="I126" s="11">
        <f>AVERAGE(F131:H131)</f>
        <v>17.866666666666667</v>
      </c>
    </row>
    <row r="127" spans="1:9" ht="30">
      <c r="A127" s="55" t="s">
        <v>291</v>
      </c>
      <c r="B127" s="12" t="s">
        <v>35</v>
      </c>
      <c r="C127" s="13" t="s">
        <v>292</v>
      </c>
      <c r="D127" s="58" t="s">
        <v>293</v>
      </c>
      <c r="E127" s="12" t="s">
        <v>16</v>
      </c>
      <c r="F127" s="12"/>
      <c r="G127" s="13"/>
      <c r="H127" s="12"/>
      <c r="I127" s="25"/>
    </row>
    <row r="128" spans="1:9" ht="30">
      <c r="A128" s="55" t="s">
        <v>294</v>
      </c>
      <c r="B128" s="12" t="s">
        <v>35</v>
      </c>
      <c r="C128" s="13" t="s">
        <v>295</v>
      </c>
      <c r="D128" s="58" t="s">
        <v>296</v>
      </c>
      <c r="E128" s="12" t="s">
        <v>16</v>
      </c>
      <c r="F128" s="12"/>
      <c r="G128" s="13"/>
      <c r="H128" s="12"/>
      <c r="I128" s="25"/>
    </row>
    <row r="129" spans="1:9" ht="30">
      <c r="A129" s="55" t="s">
        <v>297</v>
      </c>
      <c r="B129" s="12" t="s">
        <v>35</v>
      </c>
      <c r="C129" s="13" t="s">
        <v>298</v>
      </c>
      <c r="D129" s="58" t="s">
        <v>299</v>
      </c>
      <c r="E129" s="12" t="s">
        <v>16</v>
      </c>
      <c r="F129" s="12"/>
      <c r="G129" s="13"/>
      <c r="H129" s="12"/>
      <c r="I129" s="25"/>
    </row>
    <row r="130" spans="1:9">
      <c r="A130" s="55" t="s">
        <v>300</v>
      </c>
      <c r="B130" s="12" t="s">
        <v>35</v>
      </c>
      <c r="C130" s="13" t="s">
        <v>301</v>
      </c>
      <c r="D130" s="58" t="s">
        <v>302</v>
      </c>
      <c r="E130" s="12" t="s">
        <v>16</v>
      </c>
      <c r="F130" s="12"/>
      <c r="G130" s="13"/>
      <c r="H130" s="12"/>
      <c r="I130" s="25"/>
    </row>
    <row r="131" spans="1:9" ht="15.75" thickBot="1">
      <c r="A131" s="22" t="s">
        <v>303</v>
      </c>
      <c r="B131" s="16" t="s">
        <v>35</v>
      </c>
      <c r="C131" s="17" t="s">
        <v>304</v>
      </c>
      <c r="D131" s="23" t="s">
        <v>305</v>
      </c>
      <c r="E131" s="16" t="s">
        <v>16</v>
      </c>
      <c r="F131" s="16">
        <v>26.6</v>
      </c>
      <c r="G131" s="17">
        <v>18.5</v>
      </c>
      <c r="H131" s="16">
        <v>8.5</v>
      </c>
      <c r="I131" s="24"/>
    </row>
    <row r="132" spans="1:9" ht="15.75" thickBot="1">
      <c r="A132" s="16" t="s">
        <v>306</v>
      </c>
      <c r="B132" s="17" t="s">
        <v>35</v>
      </c>
      <c r="C132" s="16" t="s">
        <v>11</v>
      </c>
      <c r="D132" s="18"/>
      <c r="E132" s="16" t="s">
        <v>12</v>
      </c>
      <c r="F132" s="16">
        <v>14.93</v>
      </c>
      <c r="G132" s="12">
        <v>9.69</v>
      </c>
      <c r="H132" s="16">
        <v>5.03</v>
      </c>
      <c r="I132" s="23">
        <f t="shared" ref="I132:I139" si="4">AVERAGE(F132:H132)</f>
        <v>9.8833333333333329</v>
      </c>
    </row>
    <row r="133" spans="1:9" ht="15.75" thickBot="1">
      <c r="A133" s="4" t="s">
        <v>307</v>
      </c>
      <c r="B133" s="5" t="s">
        <v>35</v>
      </c>
      <c r="C133" s="4" t="s">
        <v>308</v>
      </c>
      <c r="D133" s="6"/>
      <c r="E133" s="4" t="s">
        <v>103</v>
      </c>
      <c r="F133" s="4">
        <v>6.59</v>
      </c>
      <c r="G133" s="4">
        <v>10.99</v>
      </c>
      <c r="H133" s="4">
        <v>3.37</v>
      </c>
      <c r="I133" s="58">
        <f t="shared" si="4"/>
        <v>6.9833333333333334</v>
      </c>
    </row>
    <row r="134" spans="1:9" ht="15.75" thickBot="1">
      <c r="A134" s="4" t="s">
        <v>309</v>
      </c>
      <c r="B134" s="5" t="s">
        <v>10</v>
      </c>
      <c r="C134" s="4" t="s">
        <v>32</v>
      </c>
      <c r="D134" s="6"/>
      <c r="E134" s="4" t="s">
        <v>33</v>
      </c>
      <c r="F134" s="4">
        <v>5.98</v>
      </c>
      <c r="G134" s="12">
        <v>6.64</v>
      </c>
      <c r="H134" s="4">
        <v>4.0599999999999996</v>
      </c>
      <c r="I134" s="7">
        <f t="shared" si="4"/>
        <v>5.56</v>
      </c>
    </row>
    <row r="135" spans="1:9" ht="15.75" thickBot="1">
      <c r="A135" s="4" t="s">
        <v>310</v>
      </c>
      <c r="B135" s="5" t="s">
        <v>35</v>
      </c>
      <c r="C135" s="4" t="s">
        <v>32</v>
      </c>
      <c r="D135" s="6"/>
      <c r="E135" s="4" t="s">
        <v>33</v>
      </c>
      <c r="F135" s="4">
        <v>13.7</v>
      </c>
      <c r="G135" s="4">
        <v>8.91</v>
      </c>
      <c r="H135" s="4">
        <v>4.26</v>
      </c>
      <c r="I135" s="7">
        <f t="shared" si="4"/>
        <v>8.9566666666666652</v>
      </c>
    </row>
    <row r="136" spans="1:9" ht="15.75" thickBot="1">
      <c r="A136" s="4" t="s">
        <v>311</v>
      </c>
      <c r="B136" s="5" t="s">
        <v>35</v>
      </c>
      <c r="C136" s="4" t="s">
        <v>312</v>
      </c>
      <c r="D136" s="6" t="s">
        <v>313</v>
      </c>
      <c r="E136" s="4" t="s">
        <v>76</v>
      </c>
      <c r="F136" s="4">
        <v>6.73</v>
      </c>
      <c r="G136" s="12">
        <v>5.16</v>
      </c>
      <c r="H136" s="4">
        <v>7.56</v>
      </c>
      <c r="I136" s="7">
        <f t="shared" si="4"/>
        <v>6.4833333333333334</v>
      </c>
    </row>
    <row r="137" spans="1:9" ht="15.75" thickBot="1">
      <c r="A137" s="4" t="s">
        <v>314</v>
      </c>
      <c r="B137" s="5" t="s">
        <v>35</v>
      </c>
      <c r="C137" s="4" t="s">
        <v>315</v>
      </c>
      <c r="D137" s="6"/>
      <c r="E137" s="4" t="s">
        <v>30</v>
      </c>
      <c r="F137" s="4">
        <v>4.6900000000000004</v>
      </c>
      <c r="G137" s="4">
        <v>3.8</v>
      </c>
      <c r="H137" s="4">
        <v>2.92</v>
      </c>
      <c r="I137" s="7">
        <f t="shared" si="4"/>
        <v>3.8033333333333332</v>
      </c>
    </row>
    <row r="138" spans="1:9" ht="15.75" thickBot="1">
      <c r="A138" s="4" t="s">
        <v>316</v>
      </c>
      <c r="B138" s="5" t="s">
        <v>35</v>
      </c>
      <c r="C138" s="4" t="s">
        <v>32</v>
      </c>
      <c r="D138" s="6"/>
      <c r="E138" s="4" t="s">
        <v>33</v>
      </c>
      <c r="F138" s="4">
        <v>79.05</v>
      </c>
      <c r="G138" s="12">
        <v>18.3</v>
      </c>
      <c r="H138" s="4">
        <v>9.24</v>
      </c>
      <c r="I138" s="7">
        <f t="shared" si="4"/>
        <v>35.529999999999994</v>
      </c>
    </row>
    <row r="139" spans="1:9" ht="15.75" thickBot="1">
      <c r="A139" s="4" t="s">
        <v>317</v>
      </c>
      <c r="B139" s="5" t="s">
        <v>35</v>
      </c>
      <c r="C139" s="4" t="s">
        <v>318</v>
      </c>
      <c r="D139" s="6"/>
      <c r="E139" s="4" t="s">
        <v>26</v>
      </c>
      <c r="F139" s="4">
        <v>87.43</v>
      </c>
      <c r="G139" s="4">
        <v>8.11</v>
      </c>
      <c r="H139" s="4">
        <v>23.25</v>
      </c>
      <c r="I139" s="7">
        <f t="shared" si="4"/>
        <v>39.596666666666671</v>
      </c>
    </row>
    <row r="140" spans="1:9">
      <c r="A140" s="8" t="s">
        <v>319</v>
      </c>
      <c r="B140" s="9" t="s">
        <v>35</v>
      </c>
      <c r="C140" s="8" t="s">
        <v>320</v>
      </c>
      <c r="D140" s="10" t="s">
        <v>321</v>
      </c>
      <c r="E140" s="8" t="s">
        <v>12</v>
      </c>
      <c r="F140" s="8"/>
      <c r="G140" s="8"/>
      <c r="H140" s="8">
        <v>2.08</v>
      </c>
      <c r="I140" s="11">
        <f>AVERAGE(H140,F141:H141)</f>
        <v>7.6650000000000009</v>
      </c>
    </row>
    <row r="141" spans="1:9" ht="15.75" thickBot="1">
      <c r="A141" s="12" t="s">
        <v>322</v>
      </c>
      <c r="B141" s="13" t="s">
        <v>35</v>
      </c>
      <c r="C141" s="12" t="s">
        <v>323</v>
      </c>
      <c r="D141" s="14" t="s">
        <v>324</v>
      </c>
      <c r="E141" s="12" t="s">
        <v>12</v>
      </c>
      <c r="F141" s="12">
        <v>4</v>
      </c>
      <c r="G141" s="12">
        <v>22.3</v>
      </c>
      <c r="H141" s="12">
        <v>2.2799999999999998</v>
      </c>
      <c r="I141" s="19"/>
    </row>
    <row r="142" spans="1:9">
      <c r="A142" s="21" t="s">
        <v>325</v>
      </c>
      <c r="B142" s="8" t="s">
        <v>35</v>
      </c>
      <c r="C142" s="9" t="s">
        <v>326</v>
      </c>
      <c r="D142" s="20" t="s">
        <v>327</v>
      </c>
      <c r="E142" s="8" t="s">
        <v>26</v>
      </c>
      <c r="F142" s="8"/>
      <c r="G142" s="9"/>
      <c r="H142" s="8"/>
      <c r="I142" s="11">
        <f>AVERAGE(F143,G143,F144,G144,H144)</f>
        <v>3.2574999999999998</v>
      </c>
    </row>
    <row r="143" spans="1:9">
      <c r="A143" s="55" t="s">
        <v>328</v>
      </c>
      <c r="B143" s="12" t="s">
        <v>35</v>
      </c>
      <c r="C143" s="13" t="s">
        <v>329</v>
      </c>
      <c r="D143" s="58" t="s">
        <v>330</v>
      </c>
      <c r="E143" s="12" t="s">
        <v>26</v>
      </c>
      <c r="F143" s="12">
        <v>3.9</v>
      </c>
      <c r="G143" s="13">
        <v>3.93</v>
      </c>
      <c r="H143" s="12">
        <v>3.5</v>
      </c>
      <c r="I143" s="15"/>
    </row>
    <row r="144" spans="1:9" ht="15.75" thickBot="1">
      <c r="A144" s="22" t="s">
        <v>331</v>
      </c>
      <c r="B144" s="16" t="s">
        <v>35</v>
      </c>
      <c r="C144" s="17" t="s">
        <v>332</v>
      </c>
      <c r="D144" s="23" t="s">
        <v>333</v>
      </c>
      <c r="E144" s="16" t="s">
        <v>40</v>
      </c>
      <c r="F144" s="16">
        <v>2.8</v>
      </c>
      <c r="G144" s="17">
        <v>2.4</v>
      </c>
      <c r="H144" s="16"/>
      <c r="I144" s="19"/>
    </row>
    <row r="145" spans="1:9" ht="15.75" thickBot="1">
      <c r="A145" s="16" t="s">
        <v>334</v>
      </c>
      <c r="B145" s="17" t="s">
        <v>35</v>
      </c>
      <c r="C145" s="16" t="s">
        <v>335</v>
      </c>
      <c r="D145" s="18" t="s">
        <v>336</v>
      </c>
      <c r="E145" s="16" t="s">
        <v>26</v>
      </c>
      <c r="F145" s="16">
        <v>3</v>
      </c>
      <c r="G145" s="16">
        <v>2.99</v>
      </c>
      <c r="H145" s="16">
        <v>4.5</v>
      </c>
      <c r="I145" s="7">
        <f>AVERAGE(F145:H145)</f>
        <v>3.4966666666666666</v>
      </c>
    </row>
    <row r="146" spans="1:9">
      <c r="A146" s="8" t="s">
        <v>337</v>
      </c>
      <c r="B146" s="9" t="s">
        <v>35</v>
      </c>
      <c r="C146" s="8" t="s">
        <v>338</v>
      </c>
      <c r="D146" s="10"/>
      <c r="E146" s="8" t="s">
        <v>30</v>
      </c>
      <c r="F146" s="8"/>
      <c r="G146" s="12"/>
      <c r="H146" s="8"/>
      <c r="I146" s="11">
        <f>AVERAGE(F148:H148)</f>
        <v>5.833333333333333</v>
      </c>
    </row>
    <row r="147" spans="1:9">
      <c r="A147" s="12" t="s">
        <v>339</v>
      </c>
      <c r="B147" s="13" t="s">
        <v>35</v>
      </c>
      <c r="C147" s="12" t="s">
        <v>340</v>
      </c>
      <c r="D147" s="14"/>
      <c r="E147" s="12" t="s">
        <v>30</v>
      </c>
      <c r="F147" s="12"/>
      <c r="G147" s="12"/>
      <c r="H147" s="12"/>
      <c r="I147" s="25"/>
    </row>
    <row r="148" spans="1:9" ht="15.75" thickBot="1">
      <c r="A148" s="16" t="s">
        <v>341</v>
      </c>
      <c r="B148" s="17" t="s">
        <v>35</v>
      </c>
      <c r="C148" s="16" t="s">
        <v>338</v>
      </c>
      <c r="D148" s="18"/>
      <c r="E148" s="16" t="s">
        <v>30</v>
      </c>
      <c r="F148" s="16">
        <v>6.3</v>
      </c>
      <c r="G148" s="12">
        <v>8.3000000000000007</v>
      </c>
      <c r="H148" s="16">
        <v>2.9</v>
      </c>
      <c r="I148" s="24"/>
    </row>
    <row r="149" spans="1:9" ht="15.75" thickBot="1">
      <c r="A149" s="4" t="s">
        <v>342</v>
      </c>
      <c r="B149" s="5" t="s">
        <v>35</v>
      </c>
      <c r="C149" s="4" t="s">
        <v>343</v>
      </c>
      <c r="D149" s="6" t="s">
        <v>344</v>
      </c>
      <c r="E149" s="4" t="s">
        <v>152</v>
      </c>
      <c r="F149" s="4">
        <v>5.6</v>
      </c>
      <c r="G149" s="4">
        <v>8.81</v>
      </c>
      <c r="H149" s="4">
        <v>4.5199999999999996</v>
      </c>
      <c r="I149" s="7">
        <f>AVERAGE(F149:H149)</f>
        <v>6.31</v>
      </c>
    </row>
    <row r="150" spans="1:9" ht="15.75" thickBot="1">
      <c r="A150" s="4" t="s">
        <v>345</v>
      </c>
      <c r="B150" s="5" t="s">
        <v>10</v>
      </c>
      <c r="C150" s="4" t="s">
        <v>346</v>
      </c>
      <c r="D150" s="6"/>
      <c r="E150" s="4" t="s">
        <v>33</v>
      </c>
      <c r="F150" s="4">
        <v>2.1</v>
      </c>
      <c r="G150" s="12">
        <v>10.7</v>
      </c>
      <c r="H150" s="4">
        <v>5.51</v>
      </c>
      <c r="I150" s="7">
        <f>AVERAGE(F150:H150)</f>
        <v>6.1033333333333326</v>
      </c>
    </row>
    <row r="151" spans="1:9">
      <c r="A151" s="8" t="s">
        <v>347</v>
      </c>
      <c r="B151" s="9" t="s">
        <v>35</v>
      </c>
      <c r="C151" s="8" t="s">
        <v>348</v>
      </c>
      <c r="D151" s="10" t="s">
        <v>349</v>
      </c>
      <c r="E151" s="8" t="s">
        <v>30</v>
      </c>
      <c r="F151" s="8">
        <v>15.3</v>
      </c>
      <c r="G151" s="8">
        <v>9.2200000000000006</v>
      </c>
      <c r="H151" s="8"/>
      <c r="I151" s="11">
        <f>AVERAGE(F151:F153,G151:G153,H153)</f>
        <v>12.328571428571431</v>
      </c>
    </row>
    <row r="152" spans="1:9">
      <c r="A152" s="12" t="s">
        <v>350</v>
      </c>
      <c r="B152" s="13" t="s">
        <v>35</v>
      </c>
      <c r="C152" s="12" t="s">
        <v>351</v>
      </c>
      <c r="D152" s="14" t="s">
        <v>352</v>
      </c>
      <c r="E152" s="12" t="s">
        <v>16</v>
      </c>
      <c r="F152" s="12">
        <v>12.3</v>
      </c>
      <c r="G152" s="12">
        <v>7.65</v>
      </c>
      <c r="H152" s="12"/>
      <c r="I152" s="15"/>
    </row>
    <row r="153" spans="1:9" ht="15.75" thickBot="1">
      <c r="A153" s="16" t="s">
        <v>353</v>
      </c>
      <c r="B153" s="17" t="s">
        <v>35</v>
      </c>
      <c r="C153" s="16" t="s">
        <v>354</v>
      </c>
      <c r="D153" s="18" t="s">
        <v>355</v>
      </c>
      <c r="E153" s="16" t="s">
        <v>16</v>
      </c>
      <c r="F153" s="16">
        <v>32.04</v>
      </c>
      <c r="G153" s="16">
        <v>6.23</v>
      </c>
      <c r="H153" s="16">
        <v>3.56</v>
      </c>
      <c r="I153" s="19"/>
    </row>
    <row r="154" spans="1:9" ht="15.75" thickBot="1">
      <c r="A154" s="60" t="s">
        <v>356</v>
      </c>
      <c r="B154" s="61" t="s">
        <v>10</v>
      </c>
      <c r="C154" s="4" t="s">
        <v>357</v>
      </c>
      <c r="D154" s="6"/>
      <c r="E154" s="4" t="s">
        <v>30</v>
      </c>
      <c r="F154" s="4">
        <v>6</v>
      </c>
      <c r="G154" s="12">
        <v>2.92</v>
      </c>
      <c r="H154" s="4">
        <v>2.5099999999999998</v>
      </c>
      <c r="I154" s="7">
        <f>AVERAGE(F154:H154)</f>
        <v>3.81</v>
      </c>
    </row>
    <row r="155" spans="1:9">
      <c r="A155" s="8" t="s">
        <v>358</v>
      </c>
      <c r="B155" s="9" t="s">
        <v>35</v>
      </c>
      <c r="C155" s="8" t="s">
        <v>32</v>
      </c>
      <c r="D155" s="10"/>
      <c r="E155" s="8" t="s">
        <v>33</v>
      </c>
      <c r="F155" s="8"/>
      <c r="G155" s="8"/>
      <c r="H155" s="8"/>
      <c r="I155" s="11">
        <f>AVERAGE(F157:H157)</f>
        <v>3.5666666666666664</v>
      </c>
    </row>
    <row r="156" spans="1:9">
      <c r="A156" s="12" t="s">
        <v>359</v>
      </c>
      <c r="B156" s="13" t="s">
        <v>35</v>
      </c>
      <c r="C156" s="12" t="s">
        <v>32</v>
      </c>
      <c r="D156" s="14"/>
      <c r="E156" s="12" t="s">
        <v>33</v>
      </c>
      <c r="F156" s="12"/>
      <c r="G156" s="12"/>
      <c r="H156" s="12"/>
      <c r="I156" s="25"/>
    </row>
    <row r="157" spans="1:9" ht="15.75" thickBot="1">
      <c r="A157" s="16" t="s">
        <v>360</v>
      </c>
      <c r="B157" s="17" t="s">
        <v>35</v>
      </c>
      <c r="C157" s="16" t="s">
        <v>58</v>
      </c>
      <c r="D157" s="18"/>
      <c r="E157" s="16" t="s">
        <v>59</v>
      </c>
      <c r="F157" s="16">
        <v>5.9</v>
      </c>
      <c r="G157" s="16">
        <v>2.8</v>
      </c>
      <c r="H157" s="12">
        <v>2</v>
      </c>
      <c r="I157" s="24"/>
    </row>
    <row r="158" spans="1:9">
      <c r="A158" s="8" t="s">
        <v>361</v>
      </c>
      <c r="B158" s="9" t="s">
        <v>10</v>
      </c>
      <c r="C158" s="8" t="s">
        <v>362</v>
      </c>
      <c r="D158" s="10" t="s">
        <v>363</v>
      </c>
      <c r="E158" s="8" t="s">
        <v>30</v>
      </c>
      <c r="F158" s="8">
        <v>7.4808513343818897</v>
      </c>
      <c r="G158" s="8">
        <v>7.62</v>
      </c>
      <c r="H158" s="8">
        <v>5.54</v>
      </c>
      <c r="I158" s="11">
        <f>AVERAGE(F158:H158)</f>
        <v>6.8802837781272963</v>
      </c>
    </row>
    <row r="159" spans="1:9">
      <c r="A159" s="12" t="s">
        <v>364</v>
      </c>
      <c r="B159" s="13" t="s">
        <v>10</v>
      </c>
      <c r="C159" s="12" t="s">
        <v>338</v>
      </c>
      <c r="D159" s="14" t="s">
        <v>365</v>
      </c>
      <c r="E159" s="12" t="s">
        <v>30</v>
      </c>
      <c r="F159" s="12"/>
      <c r="G159" s="12"/>
      <c r="H159" s="12"/>
      <c r="I159" s="25"/>
    </row>
    <row r="160" spans="1:9" ht="15.75" thickBot="1">
      <c r="A160" s="16" t="s">
        <v>366</v>
      </c>
      <c r="B160" s="17" t="s">
        <v>10</v>
      </c>
      <c r="C160" s="16" t="s">
        <v>367</v>
      </c>
      <c r="D160" s="18" t="s">
        <v>368</v>
      </c>
      <c r="E160" s="16" t="s">
        <v>30</v>
      </c>
      <c r="F160" s="16"/>
      <c r="G160" s="16"/>
      <c r="H160" s="16"/>
      <c r="I160" s="24"/>
    </row>
    <row r="161" spans="1:9">
      <c r="A161" s="8" t="s">
        <v>369</v>
      </c>
      <c r="B161" s="9" t="s">
        <v>35</v>
      </c>
      <c r="C161" s="8" t="s">
        <v>32</v>
      </c>
      <c r="D161" s="10"/>
      <c r="E161" s="8" t="s">
        <v>33</v>
      </c>
      <c r="F161" s="8"/>
      <c r="G161" s="8"/>
      <c r="H161" s="8"/>
      <c r="I161" s="11">
        <f>AVERAGE(F162:H162)</f>
        <v>7.2666666666666657</v>
      </c>
    </row>
    <row r="162" spans="1:9" ht="15.75" thickBot="1">
      <c r="A162" s="16" t="s">
        <v>370</v>
      </c>
      <c r="B162" s="17" t="s">
        <v>35</v>
      </c>
      <c r="C162" s="16" t="s">
        <v>32</v>
      </c>
      <c r="D162" s="18"/>
      <c r="E162" s="16" t="s">
        <v>33</v>
      </c>
      <c r="F162" s="16">
        <v>8.1</v>
      </c>
      <c r="G162" s="16">
        <v>8.6</v>
      </c>
      <c r="H162" s="16">
        <v>5.0999999999999996</v>
      </c>
      <c r="I162" s="24"/>
    </row>
    <row r="163" spans="1:9" ht="15.75" thickBot="1">
      <c r="A163" s="4" t="s">
        <v>371</v>
      </c>
      <c r="B163" s="5" t="s">
        <v>35</v>
      </c>
      <c r="C163" s="4" t="s">
        <v>372</v>
      </c>
      <c r="D163" s="6" t="s">
        <v>373</v>
      </c>
      <c r="E163" s="4" t="s">
        <v>152</v>
      </c>
      <c r="F163" s="4">
        <v>4.16</v>
      </c>
      <c r="G163" s="12">
        <v>3.65</v>
      </c>
      <c r="H163" s="4">
        <v>3.95</v>
      </c>
      <c r="I163" s="7">
        <f>AVERAGE(F163:H163)</f>
        <v>3.9200000000000004</v>
      </c>
    </row>
    <row r="164" spans="1:9">
      <c r="A164" s="8" t="s">
        <v>374</v>
      </c>
      <c r="B164" s="9" t="s">
        <v>35</v>
      </c>
      <c r="C164" s="8" t="s">
        <v>375</v>
      </c>
      <c r="D164" s="10" t="s">
        <v>376</v>
      </c>
      <c r="E164" s="8" t="s">
        <v>16</v>
      </c>
      <c r="F164" s="8"/>
      <c r="G164" s="8"/>
      <c r="H164" s="8"/>
      <c r="I164" s="11">
        <f>AVERAGE(F168:H168)</f>
        <v>7.4333333333333327</v>
      </c>
    </row>
    <row r="165" spans="1:9">
      <c r="A165" s="12" t="s">
        <v>377</v>
      </c>
      <c r="B165" s="13" t="s">
        <v>35</v>
      </c>
      <c r="C165" s="12" t="s">
        <v>378</v>
      </c>
      <c r="D165" s="14" t="s">
        <v>379</v>
      </c>
      <c r="E165" s="12" t="s">
        <v>16</v>
      </c>
      <c r="F165" s="12"/>
      <c r="G165" s="12"/>
      <c r="H165" s="12"/>
      <c r="I165" s="25"/>
    </row>
    <row r="166" spans="1:9">
      <c r="A166" s="12" t="s">
        <v>380</v>
      </c>
      <c r="B166" s="13" t="s">
        <v>35</v>
      </c>
      <c r="C166" s="12" t="s">
        <v>381</v>
      </c>
      <c r="D166" s="14" t="s">
        <v>382</v>
      </c>
      <c r="E166" s="12" t="s">
        <v>16</v>
      </c>
      <c r="F166" s="12"/>
      <c r="G166" s="12"/>
      <c r="H166" s="12"/>
      <c r="I166" s="25"/>
    </row>
    <row r="167" spans="1:9">
      <c r="A167" s="12" t="s">
        <v>383</v>
      </c>
      <c r="B167" s="13" t="s">
        <v>35</v>
      </c>
      <c r="C167" s="12" t="s">
        <v>384</v>
      </c>
      <c r="D167" s="14" t="s">
        <v>385</v>
      </c>
      <c r="E167" s="12" t="s">
        <v>16</v>
      </c>
      <c r="F167" s="12"/>
      <c r="G167" s="12"/>
      <c r="H167" s="12"/>
      <c r="I167" s="25"/>
    </row>
    <row r="168" spans="1:9" ht="15.75" thickBot="1">
      <c r="A168" s="12" t="s">
        <v>386</v>
      </c>
      <c r="B168" s="13" t="s">
        <v>35</v>
      </c>
      <c r="C168" s="12" t="s">
        <v>340</v>
      </c>
      <c r="D168" s="14" t="s">
        <v>387</v>
      </c>
      <c r="E168" s="12" t="s">
        <v>30</v>
      </c>
      <c r="F168" s="12">
        <v>9.8000000000000007</v>
      </c>
      <c r="G168" s="12">
        <v>9.1</v>
      </c>
      <c r="H168" s="12">
        <v>3.4</v>
      </c>
      <c r="I168" s="24"/>
    </row>
    <row r="169" spans="1:9">
      <c r="A169" s="21" t="s">
        <v>388</v>
      </c>
      <c r="B169" s="8" t="s">
        <v>35</v>
      </c>
      <c r="C169" s="9" t="s">
        <v>389</v>
      </c>
      <c r="D169" s="20"/>
      <c r="E169" s="8" t="s">
        <v>103</v>
      </c>
      <c r="F169" s="21"/>
      <c r="G169" s="8"/>
      <c r="H169" s="9"/>
      <c r="I169" s="11">
        <f>AVERAGE(F171:H171)</f>
        <v>13.270000000000001</v>
      </c>
    </row>
    <row r="170" spans="1:9">
      <c r="A170" s="55" t="s">
        <v>390</v>
      </c>
      <c r="B170" s="12" t="s">
        <v>35</v>
      </c>
      <c r="C170" s="13" t="s">
        <v>391</v>
      </c>
      <c r="D170" s="58" t="s">
        <v>392</v>
      </c>
      <c r="E170" s="12" t="s">
        <v>59</v>
      </c>
      <c r="F170" s="55"/>
      <c r="G170" s="12"/>
      <c r="H170" s="13"/>
      <c r="I170" s="25"/>
    </row>
    <row r="171" spans="1:9" ht="15.75" thickBot="1">
      <c r="A171" s="22" t="s">
        <v>393</v>
      </c>
      <c r="B171" s="16" t="s">
        <v>35</v>
      </c>
      <c r="C171" s="17" t="s">
        <v>394</v>
      </c>
      <c r="D171" s="23"/>
      <c r="E171" s="16" t="s">
        <v>59</v>
      </c>
      <c r="F171" s="22">
        <v>32.880000000000003</v>
      </c>
      <c r="G171" s="16">
        <v>3.05</v>
      </c>
      <c r="H171" s="17">
        <v>3.88</v>
      </c>
      <c r="I171" s="24"/>
    </row>
    <row r="172" spans="1:9" ht="15.75" thickBot="1">
      <c r="A172" s="16" t="s">
        <v>395</v>
      </c>
      <c r="B172" s="17" t="s">
        <v>35</v>
      </c>
      <c r="C172" s="16" t="s">
        <v>396</v>
      </c>
      <c r="D172" s="18"/>
      <c r="E172" s="4" t="s">
        <v>103</v>
      </c>
      <c r="F172" s="16">
        <v>14.5</v>
      </c>
      <c r="G172" s="16">
        <v>10.58</v>
      </c>
      <c r="H172" s="16">
        <v>2.12</v>
      </c>
      <c r="I172" s="23">
        <f>AVERAGE(F172:H172)</f>
        <v>9.0666666666666664</v>
      </c>
    </row>
    <row r="173" spans="1:9" ht="15.75" thickBot="1">
      <c r="A173" s="4" t="s">
        <v>397</v>
      </c>
      <c r="B173" s="5" t="s">
        <v>10</v>
      </c>
      <c r="C173" s="4" t="s">
        <v>32</v>
      </c>
      <c r="D173" s="6"/>
      <c r="E173" s="4" t="s">
        <v>33</v>
      </c>
      <c r="F173" s="4">
        <v>3.29</v>
      </c>
      <c r="G173" s="4">
        <v>2.06</v>
      </c>
      <c r="H173" s="4">
        <v>2.96</v>
      </c>
      <c r="I173" s="7">
        <f>AVERAGE(F173:H173)</f>
        <v>2.7699999999999996</v>
      </c>
    </row>
    <row r="174" spans="1:9">
      <c r="A174" s="8" t="s">
        <v>398</v>
      </c>
      <c r="B174" s="9" t="s">
        <v>35</v>
      </c>
      <c r="C174" s="8" t="s">
        <v>32</v>
      </c>
      <c r="D174" s="10"/>
      <c r="E174" s="8" t="s">
        <v>33</v>
      </c>
      <c r="F174" s="8"/>
      <c r="G174" s="12"/>
      <c r="H174" s="8"/>
      <c r="I174" s="11">
        <f>AVERAGE(F175:H175)</f>
        <v>10.200000000000001</v>
      </c>
    </row>
    <row r="175" spans="1:9" ht="15.75" thickBot="1">
      <c r="A175" s="16" t="s">
        <v>399</v>
      </c>
      <c r="B175" s="17" t="s">
        <v>35</v>
      </c>
      <c r="C175" s="16" t="s">
        <v>32</v>
      </c>
      <c r="D175" s="18"/>
      <c r="E175" s="16" t="s">
        <v>33</v>
      </c>
      <c r="F175" s="16">
        <v>14.4</v>
      </c>
      <c r="G175" s="12">
        <v>12.2</v>
      </c>
      <c r="H175" s="16">
        <v>4</v>
      </c>
      <c r="I175" s="24"/>
    </row>
    <row r="176" spans="1:9" ht="15.75" thickBot="1">
      <c r="A176" s="4" t="s">
        <v>400</v>
      </c>
      <c r="B176" s="5" t="s">
        <v>35</v>
      </c>
      <c r="C176" s="4" t="s">
        <v>401</v>
      </c>
      <c r="D176" s="6" t="s">
        <v>402</v>
      </c>
      <c r="E176" s="4" t="s">
        <v>59</v>
      </c>
      <c r="F176" s="4">
        <v>9.0299999999999994</v>
      </c>
      <c r="G176" s="4">
        <v>7.33</v>
      </c>
      <c r="H176" s="4">
        <v>3.92</v>
      </c>
      <c r="I176" s="7">
        <f>AVERAGE(F176:H176)</f>
        <v>6.7600000000000007</v>
      </c>
    </row>
    <row r="177" spans="1:9" ht="15.75" thickBot="1">
      <c r="A177" s="4" t="s">
        <v>403</v>
      </c>
      <c r="B177" s="5" t="s">
        <v>10</v>
      </c>
      <c r="C177" s="4" t="s">
        <v>32</v>
      </c>
      <c r="D177" s="6"/>
      <c r="E177" s="4" t="s">
        <v>33</v>
      </c>
      <c r="F177" s="4">
        <v>11.47</v>
      </c>
      <c r="G177" s="12">
        <v>11.82</v>
      </c>
      <c r="H177" s="4">
        <v>2.4700000000000002</v>
      </c>
      <c r="I177" s="7">
        <f>AVERAGE(F177:H177)</f>
        <v>8.586666666666666</v>
      </c>
    </row>
    <row r="178" spans="1:9">
      <c r="A178" s="8" t="s">
        <v>404</v>
      </c>
      <c r="B178" s="9" t="s">
        <v>35</v>
      </c>
      <c r="C178" s="8" t="s">
        <v>405</v>
      </c>
      <c r="D178" s="10" t="s">
        <v>406</v>
      </c>
      <c r="E178" s="8" t="s">
        <v>152</v>
      </c>
      <c r="F178" s="8">
        <v>7.2</v>
      </c>
      <c r="G178" s="8">
        <v>6.32</v>
      </c>
      <c r="H178" s="8"/>
      <c r="I178" s="11">
        <f>AVERAGE(F178:G178,F179:H179)</f>
        <v>7.1740000000000013</v>
      </c>
    </row>
    <row r="179" spans="1:9" ht="15.75" thickBot="1">
      <c r="A179" s="16" t="s">
        <v>407</v>
      </c>
      <c r="B179" s="17" t="s">
        <v>35</v>
      </c>
      <c r="C179" s="16" t="s">
        <v>408</v>
      </c>
      <c r="D179" s="18" t="s">
        <v>409</v>
      </c>
      <c r="E179" s="16" t="s">
        <v>152</v>
      </c>
      <c r="F179" s="16">
        <v>9.14</v>
      </c>
      <c r="G179" s="16">
        <v>6.96</v>
      </c>
      <c r="H179" s="16">
        <v>6.25</v>
      </c>
      <c r="I179" s="19"/>
    </row>
    <row r="180" spans="1:9" ht="15.75" thickBot="1">
      <c r="A180" s="12" t="s">
        <v>410</v>
      </c>
      <c r="B180" s="13" t="s">
        <v>35</v>
      </c>
      <c r="C180" s="12" t="s">
        <v>411</v>
      </c>
      <c r="D180" s="14"/>
      <c r="E180" s="12" t="s">
        <v>103</v>
      </c>
      <c r="F180" s="12">
        <v>30.08</v>
      </c>
      <c r="G180" s="16">
        <v>3.27</v>
      </c>
      <c r="H180" s="16">
        <v>11.86</v>
      </c>
      <c r="I180" s="23">
        <f>AVERAGE(F180:H180)</f>
        <v>15.07</v>
      </c>
    </row>
    <row r="181" spans="1:9" ht="15.75" thickBot="1">
      <c r="A181" s="8" t="s">
        <v>412</v>
      </c>
      <c r="B181" s="9" t="s">
        <v>10</v>
      </c>
      <c r="C181" s="8" t="s">
        <v>413</v>
      </c>
      <c r="D181" s="10"/>
      <c r="E181" s="8" t="s">
        <v>30</v>
      </c>
      <c r="F181" s="8">
        <v>23.5</v>
      </c>
      <c r="G181" s="12">
        <v>3.26</v>
      </c>
      <c r="H181" s="8">
        <v>4.46</v>
      </c>
      <c r="I181" s="7">
        <f>AVERAGE(F181:H181)</f>
        <v>10.406666666666666</v>
      </c>
    </row>
    <row r="182" spans="1:9" ht="30.75" thickBot="1">
      <c r="A182" s="8" t="s">
        <v>414</v>
      </c>
      <c r="B182" s="9" t="s">
        <v>35</v>
      </c>
      <c r="C182" s="8" t="s">
        <v>415</v>
      </c>
      <c r="D182" s="10" t="s">
        <v>416</v>
      </c>
      <c r="E182" s="8" t="s">
        <v>40</v>
      </c>
      <c r="F182" s="8">
        <v>12.13</v>
      </c>
      <c r="G182" s="8">
        <v>4.78</v>
      </c>
      <c r="H182" s="8">
        <v>5.04</v>
      </c>
      <c r="I182" s="20">
        <f>AVERAGE(F182:H182)</f>
        <v>7.3166666666666664</v>
      </c>
    </row>
    <row r="183" spans="1:9">
      <c r="A183" s="8" t="s">
        <v>417</v>
      </c>
      <c r="B183" s="62" t="s">
        <v>10</v>
      </c>
      <c r="C183" s="62" t="s">
        <v>32</v>
      </c>
      <c r="D183" s="63"/>
      <c r="E183" s="62" t="s">
        <v>33</v>
      </c>
      <c r="F183" s="62">
        <v>27.61</v>
      </c>
      <c r="G183" s="8">
        <v>4.4800000000000004</v>
      </c>
      <c r="H183" s="8">
        <v>3.79</v>
      </c>
      <c r="I183" s="11">
        <f>AVERAGE(F183:H183)</f>
        <v>11.96</v>
      </c>
    </row>
    <row r="184" spans="1:9" ht="15.75" thickBot="1">
      <c r="A184" s="16" t="s">
        <v>418</v>
      </c>
      <c r="B184" s="64" t="s">
        <v>10</v>
      </c>
      <c r="C184" s="64" t="s">
        <v>419</v>
      </c>
      <c r="D184" s="65"/>
      <c r="E184" s="64" t="s">
        <v>40</v>
      </c>
      <c r="F184" s="64"/>
      <c r="G184" s="16"/>
      <c r="H184" s="16"/>
      <c r="I184" s="24"/>
    </row>
    <row r="185" spans="1:9" ht="15.75" thickBot="1">
      <c r="A185" s="16" t="s">
        <v>420</v>
      </c>
      <c r="B185" s="17" t="s">
        <v>10</v>
      </c>
      <c r="C185" s="16" t="s">
        <v>421</v>
      </c>
      <c r="D185" s="18"/>
      <c r="E185" s="16" t="s">
        <v>12</v>
      </c>
      <c r="F185" s="16">
        <v>17.66</v>
      </c>
      <c r="G185" s="16">
        <v>5.32</v>
      </c>
      <c r="H185" s="16">
        <v>2.65</v>
      </c>
      <c r="I185" s="23">
        <f>AVERAGE(F185:H185)</f>
        <v>8.543333333333333</v>
      </c>
    </row>
    <row r="186" spans="1:9" ht="15.75" thickBot="1">
      <c r="A186" s="4" t="s">
        <v>422</v>
      </c>
      <c r="B186" s="5" t="s">
        <v>35</v>
      </c>
      <c r="C186" s="4" t="s">
        <v>423</v>
      </c>
      <c r="D186" s="6" t="s">
        <v>424</v>
      </c>
      <c r="E186" s="4" t="s">
        <v>26</v>
      </c>
      <c r="F186" s="4">
        <v>3.94</v>
      </c>
      <c r="G186" s="4">
        <v>12.39</v>
      </c>
      <c r="H186" s="4">
        <v>3.13</v>
      </c>
      <c r="I186" s="7">
        <f>AVERAGE(F186:H186)</f>
        <v>6.4866666666666672</v>
      </c>
    </row>
    <row r="187" spans="1:9" ht="15.75" thickBot="1">
      <c r="A187" s="4" t="s">
        <v>425</v>
      </c>
      <c r="B187" s="5" t="s">
        <v>10</v>
      </c>
      <c r="C187" s="4" t="s">
        <v>426</v>
      </c>
      <c r="D187" s="6"/>
      <c r="E187" s="4" t="s">
        <v>103</v>
      </c>
      <c r="F187" s="4">
        <v>9.81</v>
      </c>
      <c r="G187" s="12">
        <v>5.68</v>
      </c>
      <c r="H187" s="4">
        <v>4.97</v>
      </c>
      <c r="I187" s="7">
        <f>AVERAGE(F187:H187)</f>
        <v>6.82</v>
      </c>
    </row>
    <row r="188" spans="1:9">
      <c r="A188" s="8" t="s">
        <v>427</v>
      </c>
      <c r="B188" s="9" t="s">
        <v>35</v>
      </c>
      <c r="C188" s="8" t="s">
        <v>428</v>
      </c>
      <c r="D188" s="10" t="s">
        <v>429</v>
      </c>
      <c r="E188" s="8" t="s">
        <v>40</v>
      </c>
      <c r="F188" s="8">
        <v>4.2</v>
      </c>
      <c r="G188" s="8">
        <v>3.07</v>
      </c>
      <c r="H188" s="8"/>
      <c r="I188" s="11">
        <f>AVERAGE(F188:G188,F189:H189)</f>
        <v>3.2459999999999996</v>
      </c>
    </row>
    <row r="189" spans="1:9" ht="15.75" thickBot="1">
      <c r="A189" s="16" t="s">
        <v>430</v>
      </c>
      <c r="B189" s="17" t="s">
        <v>35</v>
      </c>
      <c r="C189" s="16" t="s">
        <v>431</v>
      </c>
      <c r="D189" s="18" t="s">
        <v>432</v>
      </c>
      <c r="E189" s="16" t="s">
        <v>40</v>
      </c>
      <c r="F189" s="16">
        <v>3.63</v>
      </c>
      <c r="G189" s="16">
        <v>2.2000000000000002</v>
      </c>
      <c r="H189" s="16">
        <v>3.13</v>
      </c>
      <c r="I189" s="19"/>
    </row>
    <row r="190" spans="1:9" ht="15.75" thickBot="1">
      <c r="A190" s="4" t="s">
        <v>433</v>
      </c>
      <c r="B190" s="5" t="s">
        <v>35</v>
      </c>
      <c r="C190" s="4" t="s">
        <v>346</v>
      </c>
      <c r="D190" s="6"/>
      <c r="E190" s="4" t="s">
        <v>33</v>
      </c>
      <c r="F190" s="4">
        <v>19.18</v>
      </c>
      <c r="G190" s="12">
        <v>16.02</v>
      </c>
      <c r="H190" s="4">
        <v>9.2200000000000006</v>
      </c>
      <c r="I190" s="7">
        <f>AVERAGE(F190:H190)</f>
        <v>14.806666666666667</v>
      </c>
    </row>
    <row r="191" spans="1:9">
      <c r="A191" s="12" t="s">
        <v>434</v>
      </c>
      <c r="B191" s="13" t="s">
        <v>35</v>
      </c>
      <c r="C191" s="12" t="s">
        <v>435</v>
      </c>
      <c r="D191" s="14" t="s">
        <v>436</v>
      </c>
      <c r="E191" s="12" t="s">
        <v>59</v>
      </c>
      <c r="F191" s="12"/>
      <c r="G191" s="8"/>
      <c r="H191" s="12"/>
      <c r="I191" s="11">
        <f>AVERAGE(F193:H193)</f>
        <v>9.5333333333333332</v>
      </c>
    </row>
    <row r="192" spans="1:9">
      <c r="A192" s="12" t="s">
        <v>437</v>
      </c>
      <c r="B192" s="13" t="s">
        <v>35</v>
      </c>
      <c r="C192" s="12" t="s">
        <v>438</v>
      </c>
      <c r="D192" s="14" t="s">
        <v>439</v>
      </c>
      <c r="E192" s="12" t="s">
        <v>59</v>
      </c>
      <c r="F192" s="12"/>
      <c r="G192" s="12"/>
      <c r="H192" s="12"/>
      <c r="I192" s="25"/>
    </row>
    <row r="193" spans="1:9" ht="15.75" thickBot="1">
      <c r="A193" s="16" t="s">
        <v>440</v>
      </c>
      <c r="B193" s="17" t="s">
        <v>35</v>
      </c>
      <c r="C193" s="16" t="s">
        <v>441</v>
      </c>
      <c r="D193" s="18"/>
      <c r="E193" s="16" t="s">
        <v>26</v>
      </c>
      <c r="F193" s="16">
        <v>16.600000000000001</v>
      </c>
      <c r="G193" s="16">
        <v>8.4</v>
      </c>
      <c r="H193" s="16">
        <v>3.6</v>
      </c>
      <c r="I193" s="24"/>
    </row>
    <row r="194" spans="1:9" ht="30.75" thickBot="1">
      <c r="A194" s="8" t="s">
        <v>442</v>
      </c>
      <c r="B194" s="9" t="s">
        <v>10</v>
      </c>
      <c r="C194" s="8" t="s">
        <v>443</v>
      </c>
      <c r="D194" s="10"/>
      <c r="E194" s="8" t="s">
        <v>103</v>
      </c>
      <c r="F194" s="8">
        <v>14.07</v>
      </c>
      <c r="G194" s="12">
        <v>8.07</v>
      </c>
      <c r="H194" s="8">
        <v>2.0099999999999998</v>
      </c>
      <c r="I194" s="20">
        <f t="shared" ref="I194:I211" si="5">AVERAGE(F194:H194)</f>
        <v>8.0499999999999989</v>
      </c>
    </row>
    <row r="195" spans="1:9">
      <c r="A195" s="21" t="s">
        <v>444</v>
      </c>
      <c r="B195" s="21" t="s">
        <v>10</v>
      </c>
      <c r="C195" s="21" t="s">
        <v>32</v>
      </c>
      <c r="D195" s="54"/>
      <c r="E195" s="8" t="s">
        <v>33</v>
      </c>
      <c r="F195" s="21">
        <v>3.2</v>
      </c>
      <c r="G195" s="21">
        <v>2.81</v>
      </c>
      <c r="H195" s="21">
        <v>4.21</v>
      </c>
      <c r="I195" s="11">
        <f>AVERAGE(F195:H195)</f>
        <v>3.4066666666666663</v>
      </c>
    </row>
    <row r="196" spans="1:9" ht="15.75" thickBot="1">
      <c r="A196" s="22" t="s">
        <v>445</v>
      </c>
      <c r="B196" s="22" t="s">
        <v>10</v>
      </c>
      <c r="C196" s="22" t="s">
        <v>446</v>
      </c>
      <c r="D196" s="57" t="s">
        <v>447</v>
      </c>
      <c r="E196" s="16" t="s">
        <v>16</v>
      </c>
      <c r="F196" s="22"/>
      <c r="G196" s="22"/>
      <c r="H196" s="22"/>
      <c r="I196" s="24"/>
    </row>
    <row r="197" spans="1:9" ht="15.75" thickBot="1">
      <c r="A197" s="16" t="s">
        <v>448</v>
      </c>
      <c r="B197" s="17" t="s">
        <v>35</v>
      </c>
      <c r="C197" s="16" t="s">
        <v>449</v>
      </c>
      <c r="D197" s="18" t="s">
        <v>450</v>
      </c>
      <c r="E197" s="16" t="s">
        <v>40</v>
      </c>
      <c r="F197" s="16">
        <v>21.550528369777599</v>
      </c>
      <c r="G197" s="12">
        <v>11.45</v>
      </c>
      <c r="H197" s="16">
        <v>11.32</v>
      </c>
      <c r="I197" s="23">
        <f t="shared" si="5"/>
        <v>14.773509456592533</v>
      </c>
    </row>
    <row r="198" spans="1:9" ht="15.75" thickBot="1">
      <c r="A198" s="4" t="s">
        <v>451</v>
      </c>
      <c r="B198" s="5" t="s">
        <v>35</v>
      </c>
      <c r="C198" s="4" t="s">
        <v>452</v>
      </c>
      <c r="D198" s="6"/>
      <c r="E198" s="4" t="s">
        <v>26</v>
      </c>
      <c r="F198" s="4">
        <v>41.67</v>
      </c>
      <c r="G198" s="4">
        <v>8.69</v>
      </c>
      <c r="H198" s="4">
        <v>26.37</v>
      </c>
      <c r="I198" s="7">
        <f t="shared" si="5"/>
        <v>25.576666666666668</v>
      </c>
    </row>
    <row r="199" spans="1:9" ht="15.75" thickBot="1">
      <c r="A199" s="4" t="s">
        <v>453</v>
      </c>
      <c r="B199" s="5" t="s">
        <v>35</v>
      </c>
      <c r="C199" s="4" t="s">
        <v>454</v>
      </c>
      <c r="D199" s="6"/>
      <c r="E199" s="4" t="s">
        <v>40</v>
      </c>
      <c r="F199" s="4">
        <v>37.520000000000003</v>
      </c>
      <c r="G199" s="12">
        <v>5.22</v>
      </c>
      <c r="H199" s="4">
        <v>12.42</v>
      </c>
      <c r="I199" s="7">
        <f t="shared" si="5"/>
        <v>18.386666666666667</v>
      </c>
    </row>
    <row r="200" spans="1:9" ht="15.75" thickBot="1">
      <c r="A200" s="4" t="s">
        <v>455</v>
      </c>
      <c r="B200" s="5" t="s">
        <v>35</v>
      </c>
      <c r="C200" s="4" t="s">
        <v>456</v>
      </c>
      <c r="D200" s="6"/>
      <c r="E200" s="4" t="s">
        <v>16</v>
      </c>
      <c r="F200" s="4">
        <v>7.1</v>
      </c>
      <c r="G200" s="4">
        <v>5.19</v>
      </c>
      <c r="H200" s="4">
        <v>4.16</v>
      </c>
      <c r="I200" s="7">
        <f t="shared" si="5"/>
        <v>5.4833333333333334</v>
      </c>
    </row>
    <row r="201" spans="1:9" ht="15.75" thickBot="1">
      <c r="A201" s="4" t="s">
        <v>457</v>
      </c>
      <c r="B201" s="5" t="s">
        <v>35</v>
      </c>
      <c r="C201" s="4" t="s">
        <v>32</v>
      </c>
      <c r="D201" s="6"/>
      <c r="E201" s="4" t="s">
        <v>33</v>
      </c>
      <c r="F201" s="4">
        <v>33.520000000000003</v>
      </c>
      <c r="G201" s="12">
        <v>3.98</v>
      </c>
      <c r="H201" s="4">
        <v>2.02</v>
      </c>
      <c r="I201" s="7">
        <f t="shared" si="5"/>
        <v>13.173333333333334</v>
      </c>
    </row>
    <row r="202" spans="1:9" ht="15.75" thickBot="1">
      <c r="A202" s="4" t="s">
        <v>458</v>
      </c>
      <c r="B202" s="5" t="s">
        <v>35</v>
      </c>
      <c r="C202" s="4" t="s">
        <v>32</v>
      </c>
      <c r="D202" s="6"/>
      <c r="E202" s="4" t="s">
        <v>33</v>
      </c>
      <c r="F202" s="4">
        <v>4.1900000000000004</v>
      </c>
      <c r="G202" s="4">
        <v>2.78</v>
      </c>
      <c r="H202" s="4">
        <v>3.85</v>
      </c>
      <c r="I202" s="7">
        <f t="shared" si="5"/>
        <v>3.6066666666666669</v>
      </c>
    </row>
    <row r="203" spans="1:9" ht="15.75" thickBot="1">
      <c r="A203" s="4" t="s">
        <v>459</v>
      </c>
      <c r="B203" s="5" t="s">
        <v>35</v>
      </c>
      <c r="C203" s="4" t="s">
        <v>32</v>
      </c>
      <c r="D203" s="6"/>
      <c r="E203" s="4" t="s">
        <v>33</v>
      </c>
      <c r="F203" s="4">
        <v>6.17</v>
      </c>
      <c r="G203" s="12">
        <v>4.57</v>
      </c>
      <c r="H203" s="4">
        <v>3.01</v>
      </c>
      <c r="I203" s="7">
        <f t="shared" si="5"/>
        <v>4.583333333333333</v>
      </c>
    </row>
    <row r="204" spans="1:9" ht="15.75" thickBot="1">
      <c r="A204" s="4" t="s">
        <v>460</v>
      </c>
      <c r="B204" s="5" t="s">
        <v>10</v>
      </c>
      <c r="C204" s="4" t="s">
        <v>461</v>
      </c>
      <c r="D204" s="6" t="s">
        <v>462</v>
      </c>
      <c r="E204" s="4" t="s">
        <v>40</v>
      </c>
      <c r="F204" s="4">
        <v>5.64</v>
      </c>
      <c r="G204" s="4">
        <v>3.13</v>
      </c>
      <c r="H204" s="4">
        <v>2.15</v>
      </c>
      <c r="I204" s="7">
        <f t="shared" si="5"/>
        <v>3.64</v>
      </c>
    </row>
    <row r="205" spans="1:9" ht="15.75" thickBot="1">
      <c r="A205" s="4" t="s">
        <v>463</v>
      </c>
      <c r="B205" s="5" t="s">
        <v>35</v>
      </c>
      <c r="C205" s="4" t="s">
        <v>464</v>
      </c>
      <c r="D205" s="6"/>
      <c r="E205" s="4" t="s">
        <v>59</v>
      </c>
      <c r="F205" s="4">
        <v>28.75</v>
      </c>
      <c r="G205" s="4">
        <v>11.33</v>
      </c>
      <c r="H205" s="4">
        <v>13.88</v>
      </c>
      <c r="I205" s="7">
        <f t="shared" si="5"/>
        <v>17.986666666666668</v>
      </c>
    </row>
    <row r="206" spans="1:9">
      <c r="A206" s="8" t="s">
        <v>465</v>
      </c>
      <c r="B206" s="9" t="s">
        <v>35</v>
      </c>
      <c r="C206" s="8" t="s">
        <v>466</v>
      </c>
      <c r="D206" s="10" t="s">
        <v>467</v>
      </c>
      <c r="E206" s="8" t="s">
        <v>30</v>
      </c>
      <c r="F206" s="8"/>
      <c r="G206" s="12"/>
      <c r="H206" s="8"/>
      <c r="I206" s="11">
        <f>AVERAGE(F207:H207)</f>
        <v>4.1333333333333337</v>
      </c>
    </row>
    <row r="207" spans="1:9" ht="15.75" thickBot="1">
      <c r="A207" s="16" t="s">
        <v>468</v>
      </c>
      <c r="B207" s="17" t="s">
        <v>35</v>
      </c>
      <c r="C207" s="16" t="s">
        <v>469</v>
      </c>
      <c r="D207" s="18" t="s">
        <v>470</v>
      </c>
      <c r="E207" s="16" t="s">
        <v>59</v>
      </c>
      <c r="F207" s="16">
        <v>5.49</v>
      </c>
      <c r="G207" s="12">
        <v>4.09</v>
      </c>
      <c r="H207" s="16">
        <v>2.82</v>
      </c>
      <c r="I207" s="24"/>
    </row>
    <row r="208" spans="1:9" ht="15.75" thickBot="1">
      <c r="A208" s="4" t="s">
        <v>471</v>
      </c>
      <c r="B208" s="5" t="s">
        <v>10</v>
      </c>
      <c r="C208" s="4" t="s">
        <v>472</v>
      </c>
      <c r="D208" s="6"/>
      <c r="E208" s="4" t="s">
        <v>30</v>
      </c>
      <c r="F208" s="4">
        <v>3.64</v>
      </c>
      <c r="G208" s="4">
        <v>2.82</v>
      </c>
      <c r="H208" s="4">
        <v>2.95</v>
      </c>
      <c r="I208" s="7">
        <f t="shared" si="5"/>
        <v>3.1366666666666667</v>
      </c>
    </row>
    <row r="209" spans="1:9" ht="15.75" thickBot="1">
      <c r="A209" s="4" t="s">
        <v>473</v>
      </c>
      <c r="B209" s="5" t="s">
        <v>35</v>
      </c>
      <c r="C209" s="4" t="s">
        <v>474</v>
      </c>
      <c r="D209" s="6"/>
      <c r="E209" s="4" t="s">
        <v>40</v>
      </c>
      <c r="F209" s="4">
        <v>2.95</v>
      </c>
      <c r="G209" s="12">
        <v>2.5</v>
      </c>
      <c r="H209" s="4">
        <v>2.37</v>
      </c>
      <c r="I209" s="7">
        <f t="shared" si="5"/>
        <v>2.6066666666666669</v>
      </c>
    </row>
    <row r="210" spans="1:9" ht="15.75" thickBot="1">
      <c r="A210" s="4" t="s">
        <v>475</v>
      </c>
      <c r="B210" s="5" t="s">
        <v>35</v>
      </c>
      <c r="C210" s="4" t="s">
        <v>476</v>
      </c>
      <c r="D210" s="6"/>
      <c r="E210" s="4" t="s">
        <v>40</v>
      </c>
      <c r="F210" s="4">
        <v>15.22</v>
      </c>
      <c r="G210" s="4">
        <v>2.5299999999999998</v>
      </c>
      <c r="H210" s="4">
        <v>8.65</v>
      </c>
      <c r="I210" s="7">
        <f t="shared" si="5"/>
        <v>8.7999999999999989</v>
      </c>
    </row>
    <row r="211" spans="1:9">
      <c r="A211" s="8" t="s">
        <v>477</v>
      </c>
      <c r="B211" s="9" t="s">
        <v>10</v>
      </c>
      <c r="C211" s="8" t="s">
        <v>186</v>
      </c>
      <c r="D211" s="10" t="s">
        <v>478</v>
      </c>
      <c r="E211" s="8" t="s">
        <v>26</v>
      </c>
      <c r="F211" s="8">
        <v>2.69</v>
      </c>
      <c r="G211" s="8">
        <v>2.7</v>
      </c>
      <c r="H211" s="8">
        <v>2.04</v>
      </c>
      <c r="I211" s="11">
        <f t="shared" si="5"/>
        <v>2.476666666666667</v>
      </c>
    </row>
    <row r="212" spans="1:9" ht="15.75" thickBot="1">
      <c r="A212" s="16" t="s">
        <v>479</v>
      </c>
      <c r="B212" s="17" t="s">
        <v>10</v>
      </c>
      <c r="C212" s="16" t="s">
        <v>189</v>
      </c>
      <c r="D212" s="18" t="s">
        <v>480</v>
      </c>
      <c r="E212" s="16" t="s">
        <v>26</v>
      </c>
      <c r="F212" s="16"/>
      <c r="G212" s="16"/>
      <c r="H212" s="16"/>
      <c r="I212" s="24"/>
    </row>
  </sheetData>
  <mergeCells count="44">
    <mergeCell ref="I206:I207"/>
    <mergeCell ref="I211:I212"/>
    <mergeCell ref="I174:I175"/>
    <mergeCell ref="I178:I179"/>
    <mergeCell ref="I183:I184"/>
    <mergeCell ref="I188:I189"/>
    <mergeCell ref="I191:I193"/>
    <mergeCell ref="I195:I196"/>
    <mergeCell ref="I151:I153"/>
    <mergeCell ref="I155:I157"/>
    <mergeCell ref="I158:I160"/>
    <mergeCell ref="I161:I162"/>
    <mergeCell ref="I164:I168"/>
    <mergeCell ref="I169:I171"/>
    <mergeCell ref="I109:I112"/>
    <mergeCell ref="I113:I115"/>
    <mergeCell ref="I126:I131"/>
    <mergeCell ref="I140:I141"/>
    <mergeCell ref="I142:I144"/>
    <mergeCell ref="I146:I148"/>
    <mergeCell ref="I86:I89"/>
    <mergeCell ref="I91:I93"/>
    <mergeCell ref="I94:I95"/>
    <mergeCell ref="I97:I99"/>
    <mergeCell ref="I102:I105"/>
    <mergeCell ref="I106:I108"/>
    <mergeCell ref="I51:I54"/>
    <mergeCell ref="I56:I57"/>
    <mergeCell ref="I65:I66"/>
    <mergeCell ref="I67:I69"/>
    <mergeCell ref="I80:I81"/>
    <mergeCell ref="I83:I84"/>
    <mergeCell ref="I30:I31"/>
    <mergeCell ref="I32:I33"/>
    <mergeCell ref="I34:I38"/>
    <mergeCell ref="I39:I40"/>
    <mergeCell ref="I41:I42"/>
    <mergeCell ref="I47:I50"/>
    <mergeCell ref="I3:I7"/>
    <mergeCell ref="I10:I11"/>
    <mergeCell ref="I13:I15"/>
    <mergeCell ref="I16:I17"/>
    <mergeCell ref="I18:I20"/>
    <mergeCell ref="I26:I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cile Muller</dc:creator>
  <cp:lastModifiedBy>Cécile Muller</cp:lastModifiedBy>
  <dcterms:created xsi:type="dcterms:W3CDTF">2014-12-09T09:06:58Z</dcterms:created>
  <dcterms:modified xsi:type="dcterms:W3CDTF">2014-12-09T09:09:11Z</dcterms:modified>
</cp:coreProperties>
</file>